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-12480" yWindow="21620" windowWidth="23920" windowHeight="16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2" i="1" l="1"/>
  <c r="Q5" i="1"/>
  <c r="Q7" i="1"/>
  <c r="Q8" i="1"/>
  <c r="Q10" i="1"/>
  <c r="Q13" i="1"/>
  <c r="Q14" i="1"/>
  <c r="Q4" i="1"/>
  <c r="Q6" i="1"/>
  <c r="Q9" i="1"/>
  <c r="Q11" i="1"/>
  <c r="Q12" i="1"/>
  <c r="Q15" i="1"/>
  <c r="Q17" i="1"/>
  <c r="Q19" i="1"/>
  <c r="Q20" i="1"/>
  <c r="Q24" i="1"/>
  <c r="Q25" i="1"/>
  <c r="Q26" i="1"/>
  <c r="Q16" i="1"/>
  <c r="Q18" i="1"/>
  <c r="Q21" i="1"/>
  <c r="Q22" i="1"/>
  <c r="Q23" i="1"/>
  <c r="Q28" i="1"/>
  <c r="Q30" i="1"/>
  <c r="Q31" i="1"/>
  <c r="Q35" i="1"/>
  <c r="Q36" i="1"/>
  <c r="Q38" i="1"/>
  <c r="Q27" i="1"/>
  <c r="Q29" i="1"/>
  <c r="Q32" i="1"/>
  <c r="Q33" i="1"/>
  <c r="Q34" i="1"/>
  <c r="Q37" i="1"/>
  <c r="Q40" i="1"/>
  <c r="Q42" i="1"/>
  <c r="Q43" i="1"/>
  <c r="Q47" i="1"/>
  <c r="Q48" i="1"/>
  <c r="Q50" i="1"/>
  <c r="Q39" i="1"/>
  <c r="Q41" i="1"/>
  <c r="Q44" i="1"/>
  <c r="Q45" i="1"/>
  <c r="Q46" i="1"/>
  <c r="Q49" i="1"/>
  <c r="Q52" i="1"/>
  <c r="P52" i="1"/>
  <c r="O5" i="1"/>
  <c r="O7" i="1"/>
  <c r="O8" i="1"/>
  <c r="O10" i="1"/>
  <c r="O13" i="1"/>
  <c r="O14" i="1"/>
  <c r="O4" i="1"/>
  <c r="O6" i="1"/>
  <c r="O9" i="1"/>
  <c r="O11" i="1"/>
  <c r="O12" i="1"/>
  <c r="O15" i="1"/>
  <c r="O17" i="1"/>
  <c r="O19" i="1"/>
  <c r="O20" i="1"/>
  <c r="O24" i="1"/>
  <c r="O25" i="1"/>
  <c r="O26" i="1"/>
  <c r="O16" i="1"/>
  <c r="O18" i="1"/>
  <c r="O21" i="1"/>
  <c r="O22" i="1"/>
  <c r="O23" i="1"/>
  <c r="O28" i="1"/>
  <c r="O30" i="1"/>
  <c r="O31" i="1"/>
  <c r="O35" i="1"/>
  <c r="O36" i="1"/>
  <c r="O38" i="1"/>
  <c r="O27" i="1"/>
  <c r="O29" i="1"/>
  <c r="O32" i="1"/>
  <c r="O33" i="1"/>
  <c r="O34" i="1"/>
  <c r="O37" i="1"/>
  <c r="O40" i="1"/>
  <c r="O42" i="1"/>
  <c r="O43" i="1"/>
  <c r="O47" i="1"/>
  <c r="O48" i="1"/>
  <c r="O50" i="1"/>
  <c r="O39" i="1"/>
  <c r="O41" i="1"/>
  <c r="O44" i="1"/>
  <c r="O45" i="1"/>
  <c r="O46" i="1"/>
  <c r="O49" i="1"/>
  <c r="O52" i="1"/>
  <c r="N52" i="1"/>
  <c r="M5" i="1"/>
  <c r="M7" i="1"/>
  <c r="M8" i="1"/>
  <c r="M10" i="1"/>
  <c r="M13" i="1"/>
  <c r="M14" i="1"/>
  <c r="M4" i="1"/>
  <c r="M6" i="1"/>
  <c r="M9" i="1"/>
  <c r="M11" i="1"/>
  <c r="M12" i="1"/>
  <c r="M15" i="1"/>
  <c r="M17" i="1"/>
  <c r="M19" i="1"/>
  <c r="M20" i="1"/>
  <c r="M24" i="1"/>
  <c r="M25" i="1"/>
  <c r="M26" i="1"/>
  <c r="M16" i="1"/>
  <c r="M18" i="1"/>
  <c r="M21" i="1"/>
  <c r="M22" i="1"/>
  <c r="M23" i="1"/>
  <c r="M28" i="1"/>
  <c r="M30" i="1"/>
  <c r="M31" i="1"/>
  <c r="M35" i="1"/>
  <c r="M36" i="1"/>
  <c r="M38" i="1"/>
  <c r="M27" i="1"/>
  <c r="M29" i="1"/>
  <c r="M32" i="1"/>
  <c r="M33" i="1"/>
  <c r="M34" i="1"/>
  <c r="M37" i="1"/>
  <c r="M40" i="1"/>
  <c r="M42" i="1"/>
  <c r="M43" i="1"/>
  <c r="M47" i="1"/>
  <c r="M48" i="1"/>
  <c r="M50" i="1"/>
  <c r="M39" i="1"/>
  <c r="M41" i="1"/>
  <c r="M44" i="1"/>
  <c r="M45" i="1"/>
  <c r="M46" i="1"/>
  <c r="M49" i="1"/>
  <c r="M52" i="1"/>
  <c r="L52" i="1"/>
  <c r="K5" i="1"/>
  <c r="K7" i="1"/>
  <c r="K8" i="1"/>
  <c r="K10" i="1"/>
  <c r="K13" i="1"/>
  <c r="K14" i="1"/>
  <c r="K4" i="1"/>
  <c r="K6" i="1"/>
  <c r="K9" i="1"/>
  <c r="K11" i="1"/>
  <c r="K12" i="1"/>
  <c r="K15" i="1"/>
  <c r="K17" i="1"/>
  <c r="K19" i="1"/>
  <c r="K20" i="1"/>
  <c r="K24" i="1"/>
  <c r="K25" i="1"/>
  <c r="K26" i="1"/>
  <c r="K16" i="1"/>
  <c r="K18" i="1"/>
  <c r="K21" i="1"/>
  <c r="K22" i="1"/>
  <c r="K23" i="1"/>
  <c r="K28" i="1"/>
  <c r="K30" i="1"/>
  <c r="K31" i="1"/>
  <c r="K35" i="1"/>
  <c r="K36" i="1"/>
  <c r="K38" i="1"/>
  <c r="K27" i="1"/>
  <c r="K29" i="1"/>
  <c r="K32" i="1"/>
  <c r="K33" i="1"/>
  <c r="K34" i="1"/>
  <c r="K37" i="1"/>
  <c r="K40" i="1"/>
  <c r="K42" i="1"/>
  <c r="K43" i="1"/>
  <c r="K47" i="1"/>
  <c r="K48" i="1"/>
  <c r="K50" i="1"/>
  <c r="K39" i="1"/>
  <c r="K41" i="1"/>
  <c r="K44" i="1"/>
  <c r="K45" i="1"/>
  <c r="K46" i="1"/>
  <c r="K49" i="1"/>
  <c r="K52" i="1"/>
  <c r="J52" i="1"/>
  <c r="I5" i="1"/>
  <c r="I7" i="1"/>
  <c r="I8" i="1"/>
  <c r="I10" i="1"/>
  <c r="I13" i="1"/>
  <c r="I14" i="1"/>
  <c r="I4" i="1"/>
  <c r="I6" i="1"/>
  <c r="I9" i="1"/>
  <c r="I11" i="1"/>
  <c r="I12" i="1"/>
  <c r="I15" i="1"/>
  <c r="I17" i="1"/>
  <c r="I19" i="1"/>
  <c r="I20" i="1"/>
  <c r="I24" i="1"/>
  <c r="I25" i="1"/>
  <c r="I26" i="1"/>
  <c r="I16" i="1"/>
  <c r="I18" i="1"/>
  <c r="I21" i="1"/>
  <c r="I22" i="1"/>
  <c r="I23" i="1"/>
  <c r="I28" i="1"/>
  <c r="I30" i="1"/>
  <c r="I31" i="1"/>
  <c r="I35" i="1"/>
  <c r="I36" i="1"/>
  <c r="I38" i="1"/>
  <c r="I27" i="1"/>
  <c r="I29" i="1"/>
  <c r="I32" i="1"/>
  <c r="I33" i="1"/>
  <c r="I34" i="1"/>
  <c r="I37" i="1"/>
  <c r="I40" i="1"/>
  <c r="I42" i="1"/>
  <c r="I43" i="1"/>
  <c r="I47" i="1"/>
  <c r="I48" i="1"/>
  <c r="I50" i="1"/>
  <c r="I39" i="1"/>
  <c r="I41" i="1"/>
  <c r="I44" i="1"/>
  <c r="I45" i="1"/>
  <c r="I46" i="1"/>
  <c r="I49" i="1"/>
  <c r="I52" i="1"/>
  <c r="H52" i="1"/>
  <c r="F52" i="1"/>
</calcChain>
</file>

<file path=xl/sharedStrings.xml><?xml version="1.0" encoding="utf-8"?>
<sst xmlns="http://schemas.openxmlformats.org/spreadsheetml/2006/main" count="175" uniqueCount="120">
  <si>
    <r>
      <t>Mapped to rRNA</t>
    </r>
    <r>
      <rPr>
        <vertAlign val="superscript"/>
        <sz val="12"/>
        <color theme="1"/>
        <rFont val="Arial"/>
      </rPr>
      <t>1</t>
    </r>
  </si>
  <si>
    <t>Mapped to Swine</t>
  </si>
  <si>
    <r>
      <t>Mapped to Plant</t>
    </r>
    <r>
      <rPr>
        <vertAlign val="superscript"/>
        <sz val="12"/>
        <color theme="1"/>
        <rFont val="Arial"/>
      </rPr>
      <t>2</t>
    </r>
  </si>
  <si>
    <t>Trimmomatic filtered</t>
  </si>
  <si>
    <t>Remaining</t>
  </si>
  <si>
    <t>Spike-in</t>
  </si>
  <si>
    <t>Mapped to assembly</t>
  </si>
  <si>
    <t>Total spike-in normalized</t>
  </si>
  <si>
    <t>Pig</t>
  </si>
  <si>
    <t>Treatment</t>
  </si>
  <si>
    <t>Time (days*)</t>
  </si>
  <si>
    <r>
      <t>Raw sequences</t>
    </r>
    <r>
      <rPr>
        <vertAlign val="superscript"/>
        <sz val="12"/>
        <color theme="1"/>
        <rFont val="Arial"/>
      </rPr>
      <t>3</t>
    </r>
  </si>
  <si>
    <t xml:space="preserve"> sequences</t>
  </si>
  <si>
    <t>%</t>
  </si>
  <si>
    <t>counts</t>
  </si>
  <si>
    <t>sequences</t>
  </si>
  <si>
    <t>Control</t>
  </si>
  <si>
    <t xml:space="preserve">Carbadox </t>
  </si>
  <si>
    <t>Average</t>
  </si>
  <si>
    <t>* Days since carbadox began. Day -5 is five days prior to introduction to in-feed carbadox, day 1 is one day following use of in-feed carbadox, etc.</t>
  </si>
  <si>
    <r>
      <rPr>
        <vertAlign val="superscript"/>
        <sz val="12"/>
        <color theme="1"/>
        <rFont val="Arial"/>
      </rPr>
      <t>1</t>
    </r>
    <r>
      <rPr>
        <sz val="12"/>
        <color theme="1"/>
        <rFont val="Arial"/>
      </rPr>
      <t xml:space="preserve"> Mapped to the SILVA SSU or LSU 16s rRNA databases</t>
    </r>
  </si>
  <si>
    <r>
      <rPr>
        <vertAlign val="superscript"/>
        <sz val="12"/>
        <color theme="1"/>
        <rFont val="Arial"/>
      </rPr>
      <t>3</t>
    </r>
    <r>
      <rPr>
        <sz val="12"/>
        <color theme="1"/>
        <rFont val="Arial"/>
      </rPr>
      <t xml:space="preserve"> All sequences were 100 bp</t>
    </r>
  </si>
  <si>
    <t>Table S1: Metatranscriptome sequencing, number of reads/sample and quality filtering reads mapping to non-bacterial genomes</t>
  </si>
  <si>
    <r>
      <rPr>
        <vertAlign val="superscript"/>
        <sz val="12"/>
        <color theme="1"/>
        <rFont val="Arial"/>
      </rPr>
      <t>2</t>
    </r>
    <r>
      <rPr>
        <sz val="12"/>
        <color theme="1"/>
        <rFont val="Arial"/>
      </rPr>
      <t xml:space="preserve"> Mapped to the corn, soybean, or cucumber genomes</t>
    </r>
  </si>
  <si>
    <t>187_5_feces_mt</t>
  </si>
  <si>
    <t>188_5_feces_mt</t>
  </si>
  <si>
    <t>189_5_feces_mt</t>
  </si>
  <si>
    <t>190_5_feces_mt</t>
  </si>
  <si>
    <t>191_5_feces_mt</t>
  </si>
  <si>
    <t>192_5_feces_mt</t>
  </si>
  <si>
    <t>193_5_feces_mt</t>
  </si>
  <si>
    <t>194_5_feces_mt</t>
  </si>
  <si>
    <t>195_5_feces_mt</t>
  </si>
  <si>
    <t>196_5_feces_mt</t>
  </si>
  <si>
    <t>197_5_feces_mt</t>
  </si>
  <si>
    <t>198_5_feces_mt</t>
  </si>
  <si>
    <t>187_1_feces_mt</t>
  </si>
  <si>
    <t>188_1_feces_mt</t>
  </si>
  <si>
    <t>189_1_feces_mt</t>
  </si>
  <si>
    <t>190_1_feces_mt</t>
  </si>
  <si>
    <t>191_1_feces_mt</t>
  </si>
  <si>
    <t>192_1_feces_mt</t>
  </si>
  <si>
    <t>194_1_feces_mt</t>
  </si>
  <si>
    <t>195_1_feces_mt</t>
  </si>
  <si>
    <t>196_1_feces_mt</t>
  </si>
  <si>
    <t>197_1_feces_mt</t>
  </si>
  <si>
    <t>200_1_feces_mt</t>
  </si>
  <si>
    <t>187_2_feces_mt</t>
  </si>
  <si>
    <t>188_2_feces_mt</t>
  </si>
  <si>
    <t>189_2_feces_mt</t>
  </si>
  <si>
    <t>190_2_feces_mt</t>
  </si>
  <si>
    <t>191_2_feces_mt</t>
  </si>
  <si>
    <t>192_2_feces_mt</t>
  </si>
  <si>
    <t>194_2_feces_mt</t>
  </si>
  <si>
    <t>195_2_feces_mt</t>
  </si>
  <si>
    <t>196_2_feces_mt</t>
  </si>
  <si>
    <t>197_2_feces_mt</t>
  </si>
  <si>
    <t>198_2_feces_mt</t>
  </si>
  <si>
    <t>200_2_feces_mt</t>
  </si>
  <si>
    <t>187_7_feces_mt</t>
  </si>
  <si>
    <t>188_7_feces_mt</t>
  </si>
  <si>
    <t>189_7_feces_mt</t>
  </si>
  <si>
    <t>190_7_feces_mt</t>
  </si>
  <si>
    <t>191_7_feces_mt</t>
  </si>
  <si>
    <t>192_7_feces_mt</t>
  </si>
  <si>
    <t>194_7_feces_mt</t>
  </si>
  <si>
    <t>195_7_feces_mt</t>
  </si>
  <si>
    <t>196_7_feces_mt</t>
  </si>
  <si>
    <t>197_7_feces_mt</t>
  </si>
  <si>
    <t>198_7_feces_mt</t>
  </si>
  <si>
    <t>200_7_feces_mt</t>
  </si>
  <si>
    <t>Library name</t>
  </si>
  <si>
    <t>SRX2664158</t>
  </si>
  <si>
    <t>SRX2664147</t>
  </si>
  <si>
    <t>SRX2664135</t>
  </si>
  <si>
    <t>SRX2664123</t>
  </si>
  <si>
    <t>SRX2664112</t>
  </si>
  <si>
    <t>SRX2664100</t>
  </si>
  <si>
    <t>SRX2664094</t>
  </si>
  <si>
    <t>SRX2664085</t>
  </si>
  <si>
    <t>SRX2664073</t>
  </si>
  <si>
    <t>SRX2664062</t>
  </si>
  <si>
    <t>SRX2664051</t>
  </si>
  <si>
    <t>SRX2664042</t>
  </si>
  <si>
    <t>SRX2664163</t>
  </si>
  <si>
    <t>SRX2664152</t>
  </si>
  <si>
    <t>SRX2664141</t>
  </si>
  <si>
    <t>SRX2664129</t>
  </si>
  <si>
    <t>SRX2664117</t>
  </si>
  <si>
    <t>SRX2664106</t>
  </si>
  <si>
    <t>SRX2664091</t>
  </si>
  <si>
    <t>SRX2664079</t>
  </si>
  <si>
    <t>SRX2664067</t>
  </si>
  <si>
    <t>SRX2664056</t>
  </si>
  <si>
    <t>SRX2664036</t>
  </si>
  <si>
    <t>SRX2664161</t>
  </si>
  <si>
    <t>SRX2664150</t>
  </si>
  <si>
    <t>SRX2664139</t>
  </si>
  <si>
    <t>SRX2664127</t>
  </si>
  <si>
    <t>SRX2664115</t>
  </si>
  <si>
    <t>SRX2664104</t>
  </si>
  <si>
    <t>SRX2664089</t>
  </si>
  <si>
    <t>SRX2664077</t>
  </si>
  <si>
    <t>SRX2664065</t>
  </si>
  <si>
    <t>SRX2664054</t>
  </si>
  <si>
    <t>SRX2664045</t>
  </si>
  <si>
    <t>SRX2664034</t>
  </si>
  <si>
    <t>SRX2664155</t>
  </si>
  <si>
    <t>SRX2664144</t>
  </si>
  <si>
    <t>SRX2664132</t>
  </si>
  <si>
    <t>SRX2664120</t>
  </si>
  <si>
    <t>SRX2664109</t>
  </si>
  <si>
    <t>SRX2664097</t>
  </si>
  <si>
    <t>SRX2664082</t>
  </si>
  <si>
    <t>SRX2664070</t>
  </si>
  <si>
    <t>SRX2664059</t>
  </si>
  <si>
    <t>SRX2664048</t>
  </si>
  <si>
    <t>SRX2664039</t>
  </si>
  <si>
    <t>SRX2664030</t>
  </si>
  <si>
    <t>Experim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-* #,##0.00_-;\-* #,##0.00_-;_-* &quot;-&quot;??_-;_-@_-"/>
    <numFmt numFmtId="164" formatCode="0.0%"/>
    <numFmt numFmtId="165" formatCode="0.000%"/>
    <numFmt numFmtId="166" formatCode="_-* #,##0_-;\-* #,##0_-;_-* &quot;-&quot;??_-;_-@_-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vertAlign val="superscript"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 shrinkToFit="1"/>
    </xf>
    <xf numFmtId="0" fontId="2" fillId="0" borderId="0" xfId="0" applyFont="1" applyAlignment="1">
      <alignment wrapText="1" shrinkToFit="1"/>
    </xf>
    <xf numFmtId="0" fontId="2" fillId="0" borderId="0" xfId="0" applyFont="1" applyAlignment="1">
      <alignment horizontal="center" wrapText="1"/>
    </xf>
    <xf numFmtId="3" fontId="2" fillId="0" borderId="0" xfId="0" applyNumberFormat="1" applyFont="1" applyAlignment="1">
      <alignment horizontal="center"/>
    </xf>
    <xf numFmtId="3" fontId="2" fillId="0" borderId="0" xfId="0" applyNumberFormat="1" applyFont="1"/>
    <xf numFmtId="164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6" fontId="2" fillId="0" borderId="0" xfId="1" applyNumberFormat="1" applyFont="1" applyAlignment="1">
      <alignment horizontal="center"/>
    </xf>
    <xf numFmtId="9" fontId="2" fillId="0" borderId="0" xfId="2" applyFont="1" applyAlignment="1">
      <alignment horizontal="center"/>
    </xf>
    <xf numFmtId="3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left" indent="1"/>
    </xf>
    <xf numFmtId="0" fontId="2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tabSelected="1" topLeftCell="A7" workbookViewId="0">
      <selection activeCell="B17" sqref="B17"/>
    </sheetView>
  </sheetViews>
  <sheetFormatPr baseColWidth="10" defaultRowHeight="15" x14ac:dyDescent="0"/>
  <cols>
    <col min="1" max="1" width="14.33203125" customWidth="1"/>
    <col min="2" max="2" width="16.1640625" customWidth="1"/>
    <col min="3" max="3" width="9.83203125" customWidth="1"/>
    <col min="4" max="4" width="12.5" customWidth="1"/>
    <col min="5" max="5" width="13.83203125" customWidth="1"/>
    <col min="6" max="6" width="20.5" customWidth="1"/>
    <col min="7" max="7" width="2.83203125" customWidth="1"/>
    <col min="8" max="8" width="13" customWidth="1"/>
    <col min="9" max="9" width="9.6640625" customWidth="1"/>
    <col min="10" max="10" width="13.33203125" customWidth="1"/>
    <col min="11" max="11" width="9.6640625" customWidth="1"/>
    <col min="12" max="12" width="11" bestFit="1" customWidth="1"/>
    <col min="13" max="13" width="10.6640625" customWidth="1"/>
    <col min="14" max="14" width="12.33203125" customWidth="1"/>
    <col min="15" max="15" width="9" customWidth="1"/>
    <col min="16" max="16" width="14.6640625" customWidth="1"/>
    <col min="17" max="17" width="10.1640625" customWidth="1"/>
    <col min="18" max="18" width="14.33203125" customWidth="1"/>
    <col min="19" max="19" width="14.6640625" customWidth="1"/>
    <col min="21" max="21" width="24.6640625" customWidth="1"/>
  </cols>
  <sheetData>
    <row r="1" spans="1:21">
      <c r="A1" s="1" t="s">
        <v>22</v>
      </c>
      <c r="B1" s="1"/>
      <c r="C1" s="2"/>
      <c r="D1" s="2"/>
      <c r="E1" s="2"/>
      <c r="F1" s="2"/>
      <c r="G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1"/>
      <c r="T1" s="1"/>
      <c r="U1" s="2"/>
    </row>
    <row r="2" spans="1:21">
      <c r="A2" s="1"/>
      <c r="B2" s="1"/>
      <c r="C2" s="2"/>
      <c r="D2" s="2"/>
      <c r="E2" s="2"/>
      <c r="F2" s="2"/>
      <c r="G2" s="1"/>
      <c r="H2" s="16" t="s">
        <v>0</v>
      </c>
      <c r="I2" s="16"/>
      <c r="J2" s="16" t="s">
        <v>1</v>
      </c>
      <c r="K2" s="16"/>
      <c r="L2" s="16" t="s">
        <v>2</v>
      </c>
      <c r="M2" s="16"/>
      <c r="N2" s="16" t="s">
        <v>3</v>
      </c>
      <c r="O2" s="16"/>
      <c r="P2" s="16" t="s">
        <v>4</v>
      </c>
      <c r="Q2" s="16"/>
      <c r="R2" s="2" t="s">
        <v>5</v>
      </c>
      <c r="S2" s="16" t="s">
        <v>6</v>
      </c>
      <c r="T2" s="16"/>
      <c r="U2" s="2" t="s">
        <v>7</v>
      </c>
    </row>
    <row r="3" spans="1:21" ht="30">
      <c r="A3" s="1" t="s">
        <v>119</v>
      </c>
      <c r="B3" s="3" t="s">
        <v>71</v>
      </c>
      <c r="C3" s="2" t="s">
        <v>8</v>
      </c>
      <c r="D3" s="2" t="s">
        <v>9</v>
      </c>
      <c r="E3" s="2" t="s">
        <v>10</v>
      </c>
      <c r="F3" s="4" t="s">
        <v>11</v>
      </c>
      <c r="G3" s="5"/>
      <c r="H3" s="6" t="s">
        <v>12</v>
      </c>
      <c r="I3" s="6" t="s">
        <v>13</v>
      </c>
      <c r="J3" s="6" t="s">
        <v>12</v>
      </c>
      <c r="K3" s="6" t="s">
        <v>13</v>
      </c>
      <c r="L3" s="6" t="s">
        <v>12</v>
      </c>
      <c r="M3" s="6" t="s">
        <v>13</v>
      </c>
      <c r="N3" s="6" t="s">
        <v>12</v>
      </c>
      <c r="O3" s="6" t="s">
        <v>13</v>
      </c>
      <c r="P3" s="6" t="s">
        <v>12</v>
      </c>
      <c r="Q3" s="6" t="s">
        <v>13</v>
      </c>
      <c r="R3" s="2" t="s">
        <v>14</v>
      </c>
      <c r="S3" s="2" t="s">
        <v>15</v>
      </c>
      <c r="T3" s="2" t="s">
        <v>13</v>
      </c>
      <c r="U3" s="2" t="s">
        <v>15</v>
      </c>
    </row>
    <row r="4" spans="1:21">
      <c r="A4" t="s">
        <v>72</v>
      </c>
      <c r="B4" t="s">
        <v>24</v>
      </c>
      <c r="C4" s="2">
        <v>187</v>
      </c>
      <c r="D4" s="2" t="s">
        <v>17</v>
      </c>
      <c r="E4" s="2">
        <v>-5</v>
      </c>
      <c r="F4" s="7">
        <v>68487305</v>
      </c>
      <c r="G4" s="8"/>
      <c r="H4" s="7">
        <v>8169609</v>
      </c>
      <c r="I4" s="9">
        <f>H4/$F4</f>
        <v>0.11928647214253794</v>
      </c>
      <c r="J4" s="7">
        <v>113657</v>
      </c>
      <c r="K4" s="10">
        <f>J4/$F4</f>
        <v>1.6595338362343211E-3</v>
      </c>
      <c r="L4" s="7">
        <v>5405</v>
      </c>
      <c r="M4" s="11">
        <f>L4/$F4</f>
        <v>7.891973556267107E-5</v>
      </c>
      <c r="N4" s="7">
        <v>200397</v>
      </c>
      <c r="O4" s="10">
        <f>N4/$F4</f>
        <v>2.9260459292419229E-3</v>
      </c>
      <c r="P4" s="7">
        <v>59998237</v>
      </c>
      <c r="Q4" s="9">
        <f>P4/$F4</f>
        <v>0.87604902835642318</v>
      </c>
      <c r="R4" s="7">
        <v>87342</v>
      </c>
      <c r="S4" s="12">
        <v>24895599</v>
      </c>
      <c r="T4" s="13">
        <v>0.41493884228631583</v>
      </c>
      <c r="U4" s="7">
        <v>17375452.699999999</v>
      </c>
    </row>
    <row r="5" spans="1:21">
      <c r="A5" t="s">
        <v>73</v>
      </c>
      <c r="B5" t="s">
        <v>25</v>
      </c>
      <c r="C5" s="2">
        <v>188</v>
      </c>
      <c r="D5" s="2" t="s">
        <v>16</v>
      </c>
      <c r="E5" s="2">
        <v>-5</v>
      </c>
      <c r="F5" s="7">
        <v>70736963</v>
      </c>
      <c r="G5" s="8"/>
      <c r="H5" s="7">
        <v>13462514</v>
      </c>
      <c r="I5" s="9">
        <f>H5/$F5</f>
        <v>0.19031795300570084</v>
      </c>
      <c r="J5" s="7">
        <v>117409</v>
      </c>
      <c r="K5" s="10">
        <f>J5/$F5</f>
        <v>1.6597970144689419E-3</v>
      </c>
      <c r="L5" s="7">
        <v>4767</v>
      </c>
      <c r="M5" s="11">
        <f>L5/$F5</f>
        <v>6.739050982440397E-5</v>
      </c>
      <c r="N5" s="7">
        <v>405306</v>
      </c>
      <c r="O5" s="10">
        <f>N5/$F5</f>
        <v>5.7297625288210349E-3</v>
      </c>
      <c r="P5" s="7">
        <v>56746967</v>
      </c>
      <c r="Q5" s="9">
        <f>P5/$F5</f>
        <v>0.80222509694118471</v>
      </c>
      <c r="R5" s="7">
        <v>114774</v>
      </c>
      <c r="S5" s="12">
        <v>36203559</v>
      </c>
      <c r="T5" s="13">
        <v>0.63798227313188383</v>
      </c>
      <c r="U5" s="7">
        <v>19223753.199999999</v>
      </c>
    </row>
    <row r="6" spans="1:21">
      <c r="A6" t="s">
        <v>74</v>
      </c>
      <c r="B6" t="s">
        <v>26</v>
      </c>
      <c r="C6" s="2">
        <v>189</v>
      </c>
      <c r="D6" s="2" t="s">
        <v>17</v>
      </c>
      <c r="E6" s="2">
        <v>-5</v>
      </c>
      <c r="F6" s="7">
        <v>50817082</v>
      </c>
      <c r="G6" s="8"/>
      <c r="H6" s="7">
        <v>8174067</v>
      </c>
      <c r="I6" s="9">
        <f>H6/$F6</f>
        <v>0.16085274239083622</v>
      </c>
      <c r="J6" s="7">
        <v>112136</v>
      </c>
      <c r="K6" s="10">
        <f>J6/$F6</f>
        <v>2.2066595638057297E-3</v>
      </c>
      <c r="L6" s="7">
        <v>5943</v>
      </c>
      <c r="M6" s="11">
        <f>L6/$F6</f>
        <v>1.1694886376986384E-4</v>
      </c>
      <c r="N6" s="7">
        <v>166628</v>
      </c>
      <c r="O6" s="10">
        <f>N6/$F6</f>
        <v>3.2789761521529316E-3</v>
      </c>
      <c r="P6" s="7">
        <v>42358308</v>
      </c>
      <c r="Q6" s="9">
        <f>P6/$F6</f>
        <v>0.83354467302943525</v>
      </c>
      <c r="R6" s="7">
        <v>74504</v>
      </c>
      <c r="S6" s="12">
        <v>21181601</v>
      </c>
      <c r="T6" s="13">
        <v>0.50005776906858512</v>
      </c>
      <c r="U6" s="7">
        <v>17325562.800000001</v>
      </c>
    </row>
    <row r="7" spans="1:21">
      <c r="A7" t="s">
        <v>75</v>
      </c>
      <c r="B7" t="s">
        <v>27</v>
      </c>
      <c r="C7" s="2">
        <v>190</v>
      </c>
      <c r="D7" s="2" t="s">
        <v>16</v>
      </c>
      <c r="E7" s="2">
        <v>-5</v>
      </c>
      <c r="F7" s="7">
        <v>53354708</v>
      </c>
      <c r="G7" s="8"/>
      <c r="H7" s="7">
        <v>6312228</v>
      </c>
      <c r="I7" s="9">
        <f>H7/$F7</f>
        <v>0.11830686056795588</v>
      </c>
      <c r="J7" s="7">
        <v>102345</v>
      </c>
      <c r="K7" s="10">
        <f>J7/$F7</f>
        <v>1.9181999834016522E-3</v>
      </c>
      <c r="L7" s="7">
        <v>17083</v>
      </c>
      <c r="M7" s="11">
        <f>L7/$F7</f>
        <v>3.2017793068982777E-4</v>
      </c>
      <c r="N7" s="7">
        <v>132263</v>
      </c>
      <c r="O7" s="10">
        <f>N7/$F7</f>
        <v>2.4789377537217522E-3</v>
      </c>
      <c r="P7" s="7">
        <v>46790789</v>
      </c>
      <c r="Q7" s="9">
        <f>P7/$F7</f>
        <v>0.87697582376423089</v>
      </c>
      <c r="R7" s="7">
        <v>180357</v>
      </c>
      <c r="S7" s="12">
        <v>22813506</v>
      </c>
      <c r="T7" s="13">
        <v>0.48756403744335236</v>
      </c>
      <c r="U7" s="7">
        <v>7708780.7999999998</v>
      </c>
    </row>
    <row r="8" spans="1:21">
      <c r="A8" t="s">
        <v>76</v>
      </c>
      <c r="B8" t="s">
        <v>28</v>
      </c>
      <c r="C8" s="2">
        <v>191</v>
      </c>
      <c r="D8" s="2" t="s">
        <v>16</v>
      </c>
      <c r="E8" s="2">
        <v>-5</v>
      </c>
      <c r="F8" s="7">
        <v>68525635</v>
      </c>
      <c r="G8" s="8"/>
      <c r="H8" s="7">
        <v>11389718</v>
      </c>
      <c r="I8" s="9">
        <f>H8/$F8</f>
        <v>0.16621105371734243</v>
      </c>
      <c r="J8" s="7">
        <v>86691</v>
      </c>
      <c r="K8" s="10">
        <f>J8/$F8</f>
        <v>1.2650886051621413E-3</v>
      </c>
      <c r="L8" s="7">
        <v>4188</v>
      </c>
      <c r="M8" s="11">
        <f>L8/$F8</f>
        <v>6.111581454152158E-5</v>
      </c>
      <c r="N8" s="7">
        <v>186712</v>
      </c>
      <c r="O8" s="10">
        <f>N8/$F8</f>
        <v>2.7247029524060593E-3</v>
      </c>
      <c r="P8" s="7">
        <v>56858326</v>
      </c>
      <c r="Q8" s="9">
        <f>P8/$F8</f>
        <v>0.82973803891054787</v>
      </c>
      <c r="R8" s="7">
        <v>61049</v>
      </c>
      <c r="S8" s="12">
        <v>21603008</v>
      </c>
      <c r="T8" s="13">
        <v>0.37994449572785521</v>
      </c>
      <c r="U8" s="7">
        <v>21569932.199999999</v>
      </c>
    </row>
    <row r="9" spans="1:21">
      <c r="A9" t="s">
        <v>77</v>
      </c>
      <c r="B9" t="s">
        <v>29</v>
      </c>
      <c r="C9" s="2">
        <v>192</v>
      </c>
      <c r="D9" s="2" t="s">
        <v>17</v>
      </c>
      <c r="E9" s="2">
        <v>-5</v>
      </c>
      <c r="F9" s="7">
        <v>92320898</v>
      </c>
      <c r="G9" s="8"/>
      <c r="H9" s="7">
        <v>11644931</v>
      </c>
      <c r="I9" s="9">
        <f>H9/$F9</f>
        <v>0.12613537402983233</v>
      </c>
      <c r="J9" s="7">
        <v>123167</v>
      </c>
      <c r="K9" s="10">
        <f>J9/$F9</f>
        <v>1.3341183054783544E-3</v>
      </c>
      <c r="L9" s="7">
        <v>15840</v>
      </c>
      <c r="M9" s="11">
        <f>L9/$F9</f>
        <v>1.7157545412957312E-4</v>
      </c>
      <c r="N9" s="7">
        <v>356500</v>
      </c>
      <c r="O9" s="10">
        <f>N9/$F9</f>
        <v>3.8615308962874255E-3</v>
      </c>
      <c r="P9" s="7">
        <v>80180460</v>
      </c>
      <c r="Q9" s="9">
        <f>P9/$F9</f>
        <v>0.86849740131427233</v>
      </c>
      <c r="R9" s="7">
        <v>86015</v>
      </c>
      <c r="S9" s="12">
        <v>35318894</v>
      </c>
      <c r="T9" s="13">
        <v>0.44049253396650506</v>
      </c>
      <c r="U9" s="7">
        <v>25023473.800000001</v>
      </c>
    </row>
    <row r="10" spans="1:21">
      <c r="A10" t="s">
        <v>78</v>
      </c>
      <c r="B10" t="s">
        <v>30</v>
      </c>
      <c r="C10" s="2">
        <v>193</v>
      </c>
      <c r="D10" s="2" t="s">
        <v>16</v>
      </c>
      <c r="E10" s="2">
        <v>-5</v>
      </c>
      <c r="F10" s="7">
        <v>52842877</v>
      </c>
      <c r="G10" s="8"/>
      <c r="H10" s="7">
        <v>7843185</v>
      </c>
      <c r="I10" s="9">
        <f>H10/$F10</f>
        <v>0.1484246400891458</v>
      </c>
      <c r="J10" s="7">
        <v>88646</v>
      </c>
      <c r="K10" s="10">
        <f>J10/$F10</f>
        <v>1.6775392452610027E-3</v>
      </c>
      <c r="L10" s="7">
        <v>4587</v>
      </c>
      <c r="M10" s="11">
        <f>L10/$F10</f>
        <v>8.6804509148886806E-5</v>
      </c>
      <c r="N10" s="7">
        <v>170325</v>
      </c>
      <c r="O10" s="10">
        <f>N10/$F10</f>
        <v>3.2232347985140931E-3</v>
      </c>
      <c r="P10" s="7">
        <v>44736134</v>
      </c>
      <c r="Q10" s="9">
        <f>P10/$F10</f>
        <v>0.84658778135793022</v>
      </c>
      <c r="R10" s="7">
        <v>78568</v>
      </c>
      <c r="S10" s="12">
        <v>20624792</v>
      </c>
      <c r="T10" s="13">
        <v>0.4610320596768599</v>
      </c>
      <c r="U10" s="7">
        <v>16003387.4</v>
      </c>
    </row>
    <row r="11" spans="1:21">
      <c r="A11" t="s">
        <v>79</v>
      </c>
      <c r="B11" t="s">
        <v>31</v>
      </c>
      <c r="C11" s="2">
        <v>194</v>
      </c>
      <c r="D11" s="2" t="s">
        <v>17</v>
      </c>
      <c r="E11" s="2">
        <v>-5</v>
      </c>
      <c r="F11" s="7">
        <v>35710503</v>
      </c>
      <c r="G11" s="8"/>
      <c r="H11" s="7">
        <v>6537934</v>
      </c>
      <c r="I11" s="9">
        <f>H11/$F11</f>
        <v>0.18308154326473644</v>
      </c>
      <c r="J11" s="7">
        <v>48976</v>
      </c>
      <c r="K11" s="10">
        <f>J11/$F11</f>
        <v>1.3714732609619081E-3</v>
      </c>
      <c r="L11" s="7">
        <v>22286</v>
      </c>
      <c r="M11" s="11">
        <f>L11/$F11</f>
        <v>6.2407409943231542E-4</v>
      </c>
      <c r="N11" s="7">
        <v>89383</v>
      </c>
      <c r="O11" s="10">
        <f>N11/$F11</f>
        <v>2.5029891065942141E-3</v>
      </c>
      <c r="P11" s="7">
        <v>29011924</v>
      </c>
      <c r="Q11" s="9">
        <f>P11/$F11</f>
        <v>0.81241992026827514</v>
      </c>
      <c r="R11" s="7">
        <v>33214</v>
      </c>
      <c r="S11" s="12">
        <v>10496146</v>
      </c>
      <c r="T11" s="13">
        <v>0.36178731200316117</v>
      </c>
      <c r="U11" s="7">
        <v>19256926.800000001</v>
      </c>
    </row>
    <row r="12" spans="1:21">
      <c r="A12" t="s">
        <v>80</v>
      </c>
      <c r="B12" t="s">
        <v>32</v>
      </c>
      <c r="C12" s="2">
        <v>195</v>
      </c>
      <c r="D12" s="2" t="s">
        <v>17</v>
      </c>
      <c r="E12" s="2">
        <v>-5</v>
      </c>
      <c r="F12" s="7">
        <v>54139901</v>
      </c>
      <c r="G12" s="8"/>
      <c r="H12" s="7">
        <v>5106393</v>
      </c>
      <c r="I12" s="9">
        <f>H12/$F12</f>
        <v>9.4318476866073322E-2</v>
      </c>
      <c r="J12" s="7">
        <v>100016</v>
      </c>
      <c r="K12" s="10">
        <f>J12/$F12</f>
        <v>1.8473620777400388E-3</v>
      </c>
      <c r="L12" s="7">
        <v>4868</v>
      </c>
      <c r="M12" s="11">
        <f>L12/$F12</f>
        <v>8.9915199512463092E-5</v>
      </c>
      <c r="N12" s="7">
        <v>58866</v>
      </c>
      <c r="O12" s="10">
        <f>N12/$F12</f>
        <v>1.0872941936114734E-3</v>
      </c>
      <c r="P12" s="7">
        <v>48869758</v>
      </c>
      <c r="Q12" s="9">
        <f>P12/$F12</f>
        <v>0.9026569516630627</v>
      </c>
      <c r="R12" s="7">
        <v>73195</v>
      </c>
      <c r="S12" s="12">
        <v>27586348</v>
      </c>
      <c r="T12" s="13">
        <v>0.56448710059092166</v>
      </c>
      <c r="U12" s="7">
        <v>22969474.100000001</v>
      </c>
    </row>
    <row r="13" spans="1:21">
      <c r="A13" t="s">
        <v>81</v>
      </c>
      <c r="B13" t="s">
        <v>33</v>
      </c>
      <c r="C13" s="2">
        <v>196</v>
      </c>
      <c r="D13" s="2" t="s">
        <v>16</v>
      </c>
      <c r="E13" s="2">
        <v>-5</v>
      </c>
      <c r="F13" s="7">
        <v>23497842</v>
      </c>
      <c r="G13" s="8"/>
      <c r="H13" s="7">
        <v>3488102</v>
      </c>
      <c r="I13" s="9">
        <f>H13/$F13</f>
        <v>0.14844350387580271</v>
      </c>
      <c r="J13" s="7">
        <v>39755</v>
      </c>
      <c r="K13" s="10">
        <f>J13/$F13</f>
        <v>1.6918574905729641E-3</v>
      </c>
      <c r="L13" s="7">
        <v>2521</v>
      </c>
      <c r="M13" s="11">
        <f>L13/$F13</f>
        <v>1.0728644783635877E-4</v>
      </c>
      <c r="N13" s="7">
        <v>78184</v>
      </c>
      <c r="O13" s="10">
        <f>N13/$F13</f>
        <v>3.3272842672105803E-3</v>
      </c>
      <c r="P13" s="7">
        <v>19889280</v>
      </c>
      <c r="Q13" s="9">
        <f>P13/$F13</f>
        <v>0.84643006791857733</v>
      </c>
      <c r="R13" s="7">
        <v>57731</v>
      </c>
      <c r="S13" s="12">
        <v>9364051</v>
      </c>
      <c r="T13" s="13">
        <v>0.47080894833799919</v>
      </c>
      <c r="U13" s="7">
        <v>9889758.0999999996</v>
      </c>
    </row>
    <row r="14" spans="1:21">
      <c r="A14" t="s">
        <v>82</v>
      </c>
      <c r="B14" t="s">
        <v>34</v>
      </c>
      <c r="C14" s="2">
        <v>197</v>
      </c>
      <c r="D14" s="2" t="s">
        <v>16</v>
      </c>
      <c r="E14" s="2">
        <v>-5</v>
      </c>
      <c r="F14" s="7">
        <v>75751210</v>
      </c>
      <c r="G14" s="8"/>
      <c r="H14" s="7">
        <v>18361873</v>
      </c>
      <c r="I14" s="9">
        <f>H14/$F14</f>
        <v>0.24239709174282498</v>
      </c>
      <c r="J14" s="7">
        <v>74725</v>
      </c>
      <c r="K14" s="10">
        <f>J14/$F14</f>
        <v>9.8645288966341268E-4</v>
      </c>
      <c r="L14" s="7">
        <v>60374</v>
      </c>
      <c r="M14" s="11">
        <f>L14/$F14</f>
        <v>7.970037706328387E-4</v>
      </c>
      <c r="N14" s="7">
        <v>111613</v>
      </c>
      <c r="O14" s="10">
        <f>N14/$F14</f>
        <v>1.473415408149916E-3</v>
      </c>
      <c r="P14" s="7">
        <v>57142625</v>
      </c>
      <c r="Q14" s="9">
        <f>P14/$F14</f>
        <v>0.75434603618872886</v>
      </c>
      <c r="R14" s="7">
        <v>135519</v>
      </c>
      <c r="S14" s="12">
        <v>18482682</v>
      </c>
      <c r="T14" s="13">
        <v>0.3234482490085116</v>
      </c>
      <c r="U14" s="7">
        <v>8303624.1000000099</v>
      </c>
    </row>
    <row r="15" spans="1:21">
      <c r="A15" t="s">
        <v>83</v>
      </c>
      <c r="B15" t="s">
        <v>35</v>
      </c>
      <c r="C15" s="2">
        <v>198</v>
      </c>
      <c r="D15" s="2" t="s">
        <v>17</v>
      </c>
      <c r="E15" s="2">
        <v>-5</v>
      </c>
      <c r="F15" s="7">
        <v>49164484</v>
      </c>
      <c r="G15" s="8"/>
      <c r="H15" s="7">
        <v>8663298</v>
      </c>
      <c r="I15" s="9">
        <f>H15/$F15</f>
        <v>0.17621049373771522</v>
      </c>
      <c r="J15" s="7">
        <v>44229</v>
      </c>
      <c r="K15" s="10">
        <f>J15/$F15</f>
        <v>8.9961281806598436E-4</v>
      </c>
      <c r="L15" s="7">
        <v>5006</v>
      </c>
      <c r="M15" s="11">
        <f>L15/$F15</f>
        <v>1.0182146933546582E-4</v>
      </c>
      <c r="N15" s="7">
        <v>86138</v>
      </c>
      <c r="O15" s="10">
        <f>N15/$F15</f>
        <v>1.7520371006029475E-3</v>
      </c>
      <c r="P15" s="7">
        <v>40365813</v>
      </c>
      <c r="Q15" s="9">
        <f>P15/$F15</f>
        <v>0.82103603487428034</v>
      </c>
      <c r="R15" s="7">
        <v>84951</v>
      </c>
      <c r="S15" s="12">
        <v>14303950</v>
      </c>
      <c r="T15" s="13">
        <v>0.3543580306434061</v>
      </c>
      <c r="U15" s="7">
        <v>10261069.699999999</v>
      </c>
    </row>
    <row r="16" spans="1:21">
      <c r="A16" t="s">
        <v>84</v>
      </c>
      <c r="B16" t="s">
        <v>36</v>
      </c>
      <c r="C16" s="2">
        <v>187</v>
      </c>
      <c r="D16" s="2" t="s">
        <v>17</v>
      </c>
      <c r="E16" s="2">
        <v>1</v>
      </c>
      <c r="F16" s="7">
        <v>40776613</v>
      </c>
      <c r="G16" s="8"/>
      <c r="H16" s="7">
        <v>18858265</v>
      </c>
      <c r="I16" s="9">
        <f>H16/$F16</f>
        <v>0.46247747452688137</v>
      </c>
      <c r="J16" s="7">
        <v>18412</v>
      </c>
      <c r="K16" s="10">
        <f>J16/$F16</f>
        <v>4.5153333358020686E-4</v>
      </c>
      <c r="L16" s="7">
        <v>1254</v>
      </c>
      <c r="M16" s="11">
        <f>L16/$F16</f>
        <v>3.0752922024200492E-5</v>
      </c>
      <c r="N16" s="7">
        <v>107364</v>
      </c>
      <c r="O16" s="10">
        <f>N16/$F16</f>
        <v>2.6329798406748497E-3</v>
      </c>
      <c r="P16" s="7">
        <v>21791318</v>
      </c>
      <c r="Q16" s="9">
        <f>P16/$F16</f>
        <v>0.53440725937683942</v>
      </c>
      <c r="R16" s="7">
        <v>13581</v>
      </c>
      <c r="S16" s="12">
        <v>10320614</v>
      </c>
      <c r="T16" s="13">
        <v>0.47361127950131332</v>
      </c>
      <c r="U16" s="7">
        <v>46319095.600000001</v>
      </c>
    </row>
    <row r="17" spans="1:21">
      <c r="A17" t="s">
        <v>85</v>
      </c>
      <c r="B17" t="s">
        <v>37</v>
      </c>
      <c r="C17" s="2">
        <v>188</v>
      </c>
      <c r="D17" s="2" t="s">
        <v>16</v>
      </c>
      <c r="E17" s="2">
        <v>1</v>
      </c>
      <c r="F17" s="7">
        <v>61617629</v>
      </c>
      <c r="G17" s="8"/>
      <c r="H17" s="7">
        <v>38040139</v>
      </c>
      <c r="I17" s="9">
        <f>H17/$F17</f>
        <v>0.61735804537367056</v>
      </c>
      <c r="J17" s="7">
        <v>56664</v>
      </c>
      <c r="K17" s="10">
        <f>J17/$F17</f>
        <v>9.1960695209482985E-4</v>
      </c>
      <c r="L17" s="7">
        <v>58402</v>
      </c>
      <c r="M17" s="11">
        <f>L17/$F17</f>
        <v>9.4781316561206859E-4</v>
      </c>
      <c r="N17" s="7">
        <v>162948</v>
      </c>
      <c r="O17" s="10">
        <f>N17/$F17</f>
        <v>2.644502923018995E-3</v>
      </c>
      <c r="P17" s="7">
        <v>23299476</v>
      </c>
      <c r="Q17" s="9">
        <f>P17/$F17</f>
        <v>0.37813003158560354</v>
      </c>
      <c r="R17" s="7">
        <v>36620</v>
      </c>
      <c r="S17" s="12">
        <v>8283657</v>
      </c>
      <c r="T17" s="13">
        <v>0.35552975526144881</v>
      </c>
      <c r="U17" s="7">
        <v>13790485.1</v>
      </c>
    </row>
    <row r="18" spans="1:21">
      <c r="A18" t="s">
        <v>86</v>
      </c>
      <c r="B18" t="s">
        <v>38</v>
      </c>
      <c r="C18" s="2">
        <v>189</v>
      </c>
      <c r="D18" s="2" t="s">
        <v>17</v>
      </c>
      <c r="E18" s="2">
        <v>1</v>
      </c>
      <c r="F18" s="7">
        <v>30805872</v>
      </c>
      <c r="G18" s="8"/>
      <c r="H18" s="7">
        <v>19442183</v>
      </c>
      <c r="I18" s="9">
        <f>H18/$F18</f>
        <v>0.6311193852912198</v>
      </c>
      <c r="J18" s="7">
        <v>13360</v>
      </c>
      <c r="K18" s="10">
        <f>J18/$F18</f>
        <v>4.3368355227860455E-4</v>
      </c>
      <c r="L18" s="7">
        <v>1431</v>
      </c>
      <c r="M18" s="11">
        <f>L18/$F18</f>
        <v>4.6452182882536163E-5</v>
      </c>
      <c r="N18" s="7">
        <v>73527</v>
      </c>
      <c r="O18" s="10">
        <f>N18/$F18</f>
        <v>2.3867852206877959E-3</v>
      </c>
      <c r="P18" s="7">
        <v>11275371</v>
      </c>
      <c r="Q18" s="9">
        <f>P18/$F18</f>
        <v>0.36601369375293125</v>
      </c>
      <c r="R18" s="7">
        <v>23570</v>
      </c>
      <c r="S18" s="12">
        <v>5675417</v>
      </c>
      <c r="T18" s="13">
        <v>0.50334636439013847</v>
      </c>
      <c r="U18" s="7">
        <v>14677829.199999999</v>
      </c>
    </row>
    <row r="19" spans="1:21">
      <c r="A19" t="s">
        <v>87</v>
      </c>
      <c r="B19" t="s">
        <v>39</v>
      </c>
      <c r="C19" s="2">
        <v>190</v>
      </c>
      <c r="D19" s="2" t="s">
        <v>16</v>
      </c>
      <c r="E19" s="2">
        <v>1</v>
      </c>
      <c r="F19" s="7">
        <v>31766771</v>
      </c>
      <c r="G19" s="8"/>
      <c r="H19" s="7">
        <v>17652921</v>
      </c>
      <c r="I19" s="9">
        <f>H19/$F19</f>
        <v>0.55570397759344192</v>
      </c>
      <c r="J19" s="7">
        <v>17972</v>
      </c>
      <c r="K19" s="10">
        <f>J19/$F19</f>
        <v>5.6574840420513619E-4</v>
      </c>
      <c r="L19" s="7">
        <v>2037</v>
      </c>
      <c r="M19" s="11">
        <f>L19/$F19</f>
        <v>6.4123608911966526E-5</v>
      </c>
      <c r="N19" s="7">
        <v>98217</v>
      </c>
      <c r="O19" s="10">
        <f>N19/$F19</f>
        <v>3.0918156585697677E-3</v>
      </c>
      <c r="P19" s="7">
        <v>13995624</v>
      </c>
      <c r="Q19" s="9">
        <f>P19/$F19</f>
        <v>0.44057433473487123</v>
      </c>
      <c r="R19" s="7">
        <v>57908</v>
      </c>
      <c r="S19" s="12">
        <v>5212772</v>
      </c>
      <c r="T19" s="13">
        <v>0.37245727664590017</v>
      </c>
      <c r="U19" s="7">
        <v>5492517.7999999998</v>
      </c>
    </row>
    <row r="20" spans="1:21">
      <c r="A20" t="s">
        <v>88</v>
      </c>
      <c r="B20" t="s">
        <v>40</v>
      </c>
      <c r="C20" s="2">
        <v>191</v>
      </c>
      <c r="D20" s="2" t="s">
        <v>16</v>
      </c>
      <c r="E20" s="2">
        <v>1</v>
      </c>
      <c r="F20" s="7">
        <v>94813936</v>
      </c>
      <c r="G20" s="8"/>
      <c r="H20" s="7">
        <v>45342661</v>
      </c>
      <c r="I20" s="9">
        <f>H20/$F20</f>
        <v>0.47822781030839179</v>
      </c>
      <c r="J20" s="7">
        <v>39120</v>
      </c>
      <c r="K20" s="10">
        <f>J20/$F20</f>
        <v>4.1259757426376648E-4</v>
      </c>
      <c r="L20" s="7">
        <v>3184</v>
      </c>
      <c r="M20" s="11">
        <f>L20/$F20</f>
        <v>3.3581561259095917E-5</v>
      </c>
      <c r="N20" s="7">
        <v>340278</v>
      </c>
      <c r="O20" s="10">
        <f>N20/$F20</f>
        <v>3.5889027958927893E-3</v>
      </c>
      <c r="P20" s="7">
        <v>49088693</v>
      </c>
      <c r="Q20" s="9">
        <f>P20/$F20</f>
        <v>0.51773710776019255</v>
      </c>
      <c r="R20" s="7">
        <v>77828</v>
      </c>
      <c r="S20" s="12">
        <v>14208121</v>
      </c>
      <c r="T20" s="13">
        <v>0.28943775300760199</v>
      </c>
      <c r="U20" s="7">
        <v>11127091.300000001</v>
      </c>
    </row>
    <row r="21" spans="1:21">
      <c r="A21" t="s">
        <v>89</v>
      </c>
      <c r="B21" t="s">
        <v>41</v>
      </c>
      <c r="C21" s="2">
        <v>192</v>
      </c>
      <c r="D21" s="2" t="s">
        <v>17</v>
      </c>
      <c r="E21" s="2">
        <v>1</v>
      </c>
      <c r="F21" s="7">
        <v>77970084</v>
      </c>
      <c r="G21" s="8"/>
      <c r="H21" s="7">
        <v>12039161</v>
      </c>
      <c r="I21" s="9">
        <f>H21/$F21</f>
        <v>0.15440743914037594</v>
      </c>
      <c r="J21" s="7">
        <v>31706</v>
      </c>
      <c r="K21" s="10">
        <f>J21/$F21</f>
        <v>4.0664314277255364E-4</v>
      </c>
      <c r="L21" s="7">
        <v>1942</v>
      </c>
      <c r="M21" s="11">
        <f>L21/$F21</f>
        <v>2.4906988685557911E-5</v>
      </c>
      <c r="N21" s="7">
        <v>189626</v>
      </c>
      <c r="O21" s="10">
        <f>N21/$F21</f>
        <v>2.4320353431965007E-3</v>
      </c>
      <c r="P21" s="7">
        <v>65707649</v>
      </c>
      <c r="Q21" s="9">
        <f>P21/$F21</f>
        <v>0.84272897538496949</v>
      </c>
      <c r="R21" s="7">
        <v>30669</v>
      </c>
      <c r="S21" s="12">
        <v>15241103</v>
      </c>
      <c r="T21" s="13">
        <v>0.23195325402678765</v>
      </c>
      <c r="U21" s="7">
        <v>30289934.600000001</v>
      </c>
    </row>
    <row r="22" spans="1:21">
      <c r="A22" t="s">
        <v>90</v>
      </c>
      <c r="B22" t="s">
        <v>42</v>
      </c>
      <c r="C22" s="2">
        <v>194</v>
      </c>
      <c r="D22" s="2" t="s">
        <v>17</v>
      </c>
      <c r="E22" s="2">
        <v>1</v>
      </c>
      <c r="F22" s="7">
        <v>62170909</v>
      </c>
      <c r="G22" s="8"/>
      <c r="H22" s="7">
        <v>27038232</v>
      </c>
      <c r="I22" s="9">
        <f>H22/$F22</f>
        <v>0.43490166759504834</v>
      </c>
      <c r="J22" s="7">
        <v>20579</v>
      </c>
      <c r="K22" s="10">
        <f>J22/$F22</f>
        <v>3.3100690227964982E-4</v>
      </c>
      <c r="L22" s="7">
        <v>2155</v>
      </c>
      <c r="M22" s="11">
        <f>L22/$F22</f>
        <v>3.4662513942011048E-5</v>
      </c>
      <c r="N22" s="7">
        <v>194234</v>
      </c>
      <c r="O22" s="10">
        <f>N22/$F22</f>
        <v>3.124194307662447E-3</v>
      </c>
      <c r="P22" s="7">
        <v>34915709</v>
      </c>
      <c r="Q22" s="9">
        <f>P22/$F22</f>
        <v>0.56160846868106751</v>
      </c>
      <c r="R22" s="7">
        <v>44418</v>
      </c>
      <c r="S22" s="12">
        <v>11320154</v>
      </c>
      <c r="T22" s="13">
        <v>0.32421378010682811</v>
      </c>
      <c r="U22" s="7">
        <v>15533000.1</v>
      </c>
    </row>
    <row r="23" spans="1:21">
      <c r="A23" t="s">
        <v>91</v>
      </c>
      <c r="B23" t="s">
        <v>43</v>
      </c>
      <c r="C23" s="2">
        <v>195</v>
      </c>
      <c r="D23" s="2" t="s">
        <v>17</v>
      </c>
      <c r="E23" s="2">
        <v>1</v>
      </c>
      <c r="F23" s="7">
        <v>35793083</v>
      </c>
      <c r="G23" s="8"/>
      <c r="H23" s="7">
        <v>18152044</v>
      </c>
      <c r="I23" s="9">
        <f>H23/$F23</f>
        <v>0.50713832055204633</v>
      </c>
      <c r="J23" s="7">
        <v>20955</v>
      </c>
      <c r="K23" s="10">
        <f>J23/$F23</f>
        <v>5.8544831133993129E-4</v>
      </c>
      <c r="L23" s="7">
        <v>1459</v>
      </c>
      <c r="M23" s="11">
        <f>L23/$F23</f>
        <v>4.0762065676209006E-5</v>
      </c>
      <c r="N23" s="7">
        <v>103211</v>
      </c>
      <c r="O23" s="10">
        <f>N23/$F23</f>
        <v>2.8835459633359886E-3</v>
      </c>
      <c r="P23" s="7">
        <v>17515414</v>
      </c>
      <c r="Q23" s="9">
        <f>P23/$F23</f>
        <v>0.48935192310760156</v>
      </c>
      <c r="R23" s="7">
        <v>19668</v>
      </c>
      <c r="S23" s="12">
        <v>7951859</v>
      </c>
      <c r="T23" s="13">
        <v>0.4539920666448421</v>
      </c>
      <c r="U23" s="7">
        <v>24643368.699999999</v>
      </c>
    </row>
    <row r="24" spans="1:21">
      <c r="A24" t="s">
        <v>92</v>
      </c>
      <c r="B24" t="s">
        <v>44</v>
      </c>
      <c r="C24" s="2">
        <v>196</v>
      </c>
      <c r="D24" s="2" t="s">
        <v>16</v>
      </c>
      <c r="E24" s="2">
        <v>1</v>
      </c>
      <c r="F24" s="7">
        <v>45255489</v>
      </c>
      <c r="G24" s="8"/>
      <c r="H24" s="7">
        <v>16264864</v>
      </c>
      <c r="I24" s="9">
        <f>H24/$F24</f>
        <v>0.35940091156677151</v>
      </c>
      <c r="J24" s="7">
        <v>99018</v>
      </c>
      <c r="K24" s="10">
        <f>J24/$F24</f>
        <v>2.1879776837678186E-3</v>
      </c>
      <c r="L24" s="7">
        <v>5789</v>
      </c>
      <c r="M24" s="11">
        <f>L24/$F24</f>
        <v>1.2791818468694483E-4</v>
      </c>
      <c r="N24" s="7">
        <v>120346</v>
      </c>
      <c r="O24" s="10">
        <f>N24/$F24</f>
        <v>2.6592575322741513E-3</v>
      </c>
      <c r="P24" s="7">
        <v>28765472</v>
      </c>
      <c r="Q24" s="9">
        <f>P24/$F24</f>
        <v>0.63562393503249959</v>
      </c>
      <c r="R24" s="7">
        <v>55650</v>
      </c>
      <c r="S24" s="12">
        <v>15585262</v>
      </c>
      <c r="T24" s="13">
        <v>0.54180449394329422</v>
      </c>
      <c r="U24" s="7">
        <v>17071959.5</v>
      </c>
    </row>
    <row r="25" spans="1:21">
      <c r="A25" t="s">
        <v>93</v>
      </c>
      <c r="B25" t="s">
        <v>45</v>
      </c>
      <c r="C25" s="2">
        <v>197</v>
      </c>
      <c r="D25" s="2" t="s">
        <v>16</v>
      </c>
      <c r="E25" s="2">
        <v>1</v>
      </c>
      <c r="F25" s="7">
        <v>34037894</v>
      </c>
      <c r="G25" s="8"/>
      <c r="H25" s="7">
        <v>10354236</v>
      </c>
      <c r="I25" s="9">
        <f>H25/$F25</f>
        <v>0.30419731608541939</v>
      </c>
      <c r="J25" s="7">
        <v>37013</v>
      </c>
      <c r="K25" s="10">
        <f>J25/$F25</f>
        <v>1.0874057014220681E-3</v>
      </c>
      <c r="L25" s="7">
        <v>1701</v>
      </c>
      <c r="M25" s="11">
        <f>L25/$F25</f>
        <v>4.9973714589980217E-5</v>
      </c>
      <c r="N25" s="7">
        <v>96157</v>
      </c>
      <c r="O25" s="10">
        <f>N25/$F25</f>
        <v>2.8249985148904922E-3</v>
      </c>
      <c r="P25" s="7">
        <v>23548787</v>
      </c>
      <c r="Q25" s="9">
        <f>P25/$F25</f>
        <v>0.69184030598367807</v>
      </c>
      <c r="R25" s="7">
        <v>81652</v>
      </c>
      <c r="S25" s="12">
        <v>12024157</v>
      </c>
      <c r="T25" s="13">
        <v>0.51060621508870074</v>
      </c>
      <c r="U25" s="7">
        <v>8968922.1999999899</v>
      </c>
    </row>
    <row r="26" spans="1:21">
      <c r="A26" t="s">
        <v>94</v>
      </c>
      <c r="B26" t="s">
        <v>46</v>
      </c>
      <c r="C26" s="2">
        <v>200</v>
      </c>
      <c r="D26" s="2" t="s">
        <v>16</v>
      </c>
      <c r="E26" s="2">
        <v>1</v>
      </c>
      <c r="F26" s="7">
        <v>76071698</v>
      </c>
      <c r="G26" s="8"/>
      <c r="H26" s="7">
        <v>25715982</v>
      </c>
      <c r="I26" s="9">
        <f>H26/$F26</f>
        <v>0.33804927030812432</v>
      </c>
      <c r="J26" s="7">
        <v>109961</v>
      </c>
      <c r="K26" s="10">
        <f>J26/$F26</f>
        <v>1.4454915939959695E-3</v>
      </c>
      <c r="L26" s="7">
        <v>8858</v>
      </c>
      <c r="M26" s="11">
        <f>L26/$F26</f>
        <v>1.1644278007308316E-4</v>
      </c>
      <c r="N26" s="7">
        <v>269944</v>
      </c>
      <c r="O26" s="10">
        <f>N26/$F26</f>
        <v>3.5485470562258252E-3</v>
      </c>
      <c r="P26" s="7">
        <v>49966953</v>
      </c>
      <c r="Q26" s="9">
        <f>P26/$F26</f>
        <v>0.65684024826158083</v>
      </c>
      <c r="R26" s="7">
        <v>13112</v>
      </c>
      <c r="S26" s="12">
        <v>13576770</v>
      </c>
      <c r="T26" s="13">
        <v>0.27171498730370852</v>
      </c>
      <c r="U26" s="7">
        <v>63098573.399999999</v>
      </c>
    </row>
    <row r="27" spans="1:21">
      <c r="A27" t="s">
        <v>95</v>
      </c>
      <c r="B27" t="s">
        <v>47</v>
      </c>
      <c r="C27" s="2">
        <v>187</v>
      </c>
      <c r="D27" s="2" t="s">
        <v>17</v>
      </c>
      <c r="E27" s="2">
        <v>2</v>
      </c>
      <c r="F27" s="7">
        <v>72877732</v>
      </c>
      <c r="G27" s="8"/>
      <c r="H27" s="7">
        <v>5190555</v>
      </c>
      <c r="I27" s="9">
        <f>H27/$F27</f>
        <v>7.1222784485115431E-2</v>
      </c>
      <c r="J27" s="7">
        <v>51855</v>
      </c>
      <c r="K27" s="10">
        <f>J27/$F27</f>
        <v>7.1153421733815756E-4</v>
      </c>
      <c r="L27" s="7">
        <v>7356</v>
      </c>
      <c r="M27" s="11">
        <f>L27/$F27</f>
        <v>1.0093618171322895E-4</v>
      </c>
      <c r="N27" s="7">
        <v>363178</v>
      </c>
      <c r="O27" s="10">
        <f>N27/$F27</f>
        <v>4.9833877925838854E-3</v>
      </c>
      <c r="P27" s="7">
        <v>67264788</v>
      </c>
      <c r="Q27" s="9">
        <f>P27/$F27</f>
        <v>0.92298135732324926</v>
      </c>
      <c r="R27" s="7">
        <v>30548</v>
      </c>
      <c r="S27" s="12">
        <v>42009435</v>
      </c>
      <c r="T27" s="13">
        <v>0.62453827996900846</v>
      </c>
      <c r="U27" s="7">
        <v>83816835.099999994</v>
      </c>
    </row>
    <row r="28" spans="1:21">
      <c r="A28" t="s">
        <v>96</v>
      </c>
      <c r="B28" t="s">
        <v>48</v>
      </c>
      <c r="C28" s="2">
        <v>188</v>
      </c>
      <c r="D28" s="2" t="s">
        <v>16</v>
      </c>
      <c r="E28" s="2">
        <v>2</v>
      </c>
      <c r="F28" s="7">
        <v>87035803</v>
      </c>
      <c r="G28" s="8"/>
      <c r="H28" s="7">
        <v>9270825</v>
      </c>
      <c r="I28" s="9">
        <f>H28/$F28</f>
        <v>0.10651737193715556</v>
      </c>
      <c r="J28" s="7">
        <v>213537</v>
      </c>
      <c r="K28" s="10">
        <f>J28/$F28</f>
        <v>2.4534386153707345E-3</v>
      </c>
      <c r="L28" s="7">
        <v>82885</v>
      </c>
      <c r="M28" s="11">
        <f>L28/$F28</f>
        <v>9.5230924680501884E-4</v>
      </c>
      <c r="N28" s="7">
        <v>283311</v>
      </c>
      <c r="O28" s="10">
        <f>N28/$F28</f>
        <v>3.255108705092317E-3</v>
      </c>
      <c r="P28" s="7">
        <v>77185245</v>
      </c>
      <c r="Q28" s="9">
        <f>P28/$F28</f>
        <v>0.88682177149557639</v>
      </c>
      <c r="R28" s="7">
        <v>216242</v>
      </c>
      <c r="S28" s="12">
        <v>46796534</v>
      </c>
      <c r="T28" s="13">
        <v>0.60628859829362469</v>
      </c>
      <c r="U28" s="7">
        <v>13190350.699999999</v>
      </c>
    </row>
    <row r="29" spans="1:21">
      <c r="A29" t="s">
        <v>97</v>
      </c>
      <c r="B29" t="s">
        <v>49</v>
      </c>
      <c r="C29" s="2">
        <v>189</v>
      </c>
      <c r="D29" s="2" t="s">
        <v>17</v>
      </c>
      <c r="E29" s="2">
        <v>2</v>
      </c>
      <c r="F29" s="7">
        <v>31739732</v>
      </c>
      <c r="G29" s="8"/>
      <c r="H29" s="7">
        <v>2222971</v>
      </c>
      <c r="I29" s="9">
        <f>H29/$F29</f>
        <v>7.003748487857428E-2</v>
      </c>
      <c r="J29" s="7">
        <v>47943</v>
      </c>
      <c r="K29" s="10">
        <f>J29/$F29</f>
        <v>1.5105042474838793E-3</v>
      </c>
      <c r="L29" s="7">
        <v>6129</v>
      </c>
      <c r="M29" s="11">
        <f>L29/$F29</f>
        <v>1.9310181951126746E-4</v>
      </c>
      <c r="N29" s="7">
        <v>105013</v>
      </c>
      <c r="O29" s="10">
        <f>N29/$F29</f>
        <v>3.3085660584657741E-3</v>
      </c>
      <c r="P29" s="7">
        <v>29357676</v>
      </c>
      <c r="Q29" s="9">
        <f>P29/$F29</f>
        <v>0.92495034299596479</v>
      </c>
      <c r="R29" s="7">
        <v>18189</v>
      </c>
      <c r="S29" s="12">
        <v>17504737</v>
      </c>
      <c r="T29" s="13">
        <v>0.59625758523937655</v>
      </c>
      <c r="U29" s="7">
        <v>58662486.799999997</v>
      </c>
    </row>
    <row r="30" spans="1:21">
      <c r="A30" t="s">
        <v>98</v>
      </c>
      <c r="B30" t="s">
        <v>50</v>
      </c>
      <c r="C30" s="2">
        <v>190</v>
      </c>
      <c r="D30" s="2" t="s">
        <v>16</v>
      </c>
      <c r="E30" s="2">
        <v>2</v>
      </c>
      <c r="F30" s="7">
        <v>28645322</v>
      </c>
      <c r="G30" s="8"/>
      <c r="H30" s="7">
        <v>2353238</v>
      </c>
      <c r="I30" s="9">
        <f>H30/$F30</f>
        <v>8.2150865680616192E-2</v>
      </c>
      <c r="J30" s="7">
        <v>31878</v>
      </c>
      <c r="K30" s="10">
        <f>J30/$F30</f>
        <v>1.1128518646081199E-3</v>
      </c>
      <c r="L30" s="7">
        <v>13488</v>
      </c>
      <c r="M30" s="11">
        <f>L30/$F30</f>
        <v>4.7086222315811287E-4</v>
      </c>
      <c r="N30" s="7">
        <v>71627</v>
      </c>
      <c r="O30" s="10">
        <f>N30/$F30</f>
        <v>2.5004780885339675E-3</v>
      </c>
      <c r="P30" s="7">
        <v>26175091</v>
      </c>
      <c r="Q30" s="9">
        <f>P30/$F30</f>
        <v>0.91376494214308357</v>
      </c>
      <c r="R30" s="7">
        <v>45031</v>
      </c>
      <c r="S30" s="12">
        <v>13640912</v>
      </c>
      <c r="T30" s="13">
        <v>0.52114095801997407</v>
      </c>
      <c r="U30" s="7">
        <v>18467524.800000001</v>
      </c>
    </row>
    <row r="31" spans="1:21">
      <c r="A31" t="s">
        <v>99</v>
      </c>
      <c r="B31" t="s">
        <v>51</v>
      </c>
      <c r="C31" s="2">
        <v>191</v>
      </c>
      <c r="D31" s="2" t="s">
        <v>16</v>
      </c>
      <c r="E31" s="2">
        <v>2</v>
      </c>
      <c r="F31" s="7">
        <v>25474434</v>
      </c>
      <c r="G31" s="8"/>
      <c r="H31" s="7">
        <v>3324043</v>
      </c>
      <c r="I31" s="9">
        <f>H31/$F31</f>
        <v>0.13048545062865774</v>
      </c>
      <c r="J31" s="7">
        <v>47409</v>
      </c>
      <c r="K31" s="10">
        <f>J31/$F31</f>
        <v>1.8610423297334103E-3</v>
      </c>
      <c r="L31" s="7">
        <v>16721</v>
      </c>
      <c r="M31" s="11">
        <f>L31/$F31</f>
        <v>6.5638357264385147E-4</v>
      </c>
      <c r="N31" s="7">
        <v>61961</v>
      </c>
      <c r="O31" s="10">
        <f>N31/$F31</f>
        <v>2.4322817142865666E-3</v>
      </c>
      <c r="P31" s="7">
        <v>22024300</v>
      </c>
      <c r="Q31" s="9">
        <f>P31/$F31</f>
        <v>0.8645648417546784</v>
      </c>
      <c r="R31" s="7">
        <v>45794</v>
      </c>
      <c r="S31" s="12">
        <v>8756539</v>
      </c>
      <c r="T31" s="13">
        <v>0.39758534891006753</v>
      </c>
      <c r="U31" s="7">
        <v>11653291.5</v>
      </c>
    </row>
    <row r="32" spans="1:21">
      <c r="A32" t="s">
        <v>100</v>
      </c>
      <c r="B32" t="s">
        <v>52</v>
      </c>
      <c r="C32" s="2">
        <v>192</v>
      </c>
      <c r="D32" s="2" t="s">
        <v>17</v>
      </c>
      <c r="E32" s="2">
        <v>2</v>
      </c>
      <c r="F32" s="7">
        <v>72869238</v>
      </c>
      <c r="G32" s="8"/>
      <c r="H32" s="7">
        <v>12907542</v>
      </c>
      <c r="I32" s="9">
        <f>H32/$F32</f>
        <v>0.1771329350253395</v>
      </c>
      <c r="J32" s="7">
        <v>91908</v>
      </c>
      <c r="K32" s="10">
        <f>J32/$F32</f>
        <v>1.2612729667901838E-3</v>
      </c>
      <c r="L32" s="7">
        <v>11059</v>
      </c>
      <c r="M32" s="11">
        <f>L32/$F32</f>
        <v>1.517650013027445E-4</v>
      </c>
      <c r="N32" s="7">
        <v>216357</v>
      </c>
      <c r="O32" s="10">
        <f>N32/$F32</f>
        <v>2.9691129746684053E-3</v>
      </c>
      <c r="P32" s="7">
        <v>59642372</v>
      </c>
      <c r="Q32" s="9">
        <f>P32/$F32</f>
        <v>0.81848491403189916</v>
      </c>
      <c r="R32" s="7">
        <v>156895</v>
      </c>
      <c r="S32" s="12">
        <v>27385890</v>
      </c>
      <c r="T32" s="13">
        <v>0.45916835769040171</v>
      </c>
      <c r="U32" s="7">
        <v>10640511.5</v>
      </c>
    </row>
    <row r="33" spans="1:21">
      <c r="A33" t="s">
        <v>101</v>
      </c>
      <c r="B33" t="s">
        <v>53</v>
      </c>
      <c r="C33" s="2">
        <v>194</v>
      </c>
      <c r="D33" s="2" t="s">
        <v>17</v>
      </c>
      <c r="E33" s="2">
        <v>2</v>
      </c>
      <c r="F33" s="7">
        <v>51646970</v>
      </c>
      <c r="G33" s="8"/>
      <c r="H33" s="7">
        <v>6180940</v>
      </c>
      <c r="I33" s="9">
        <f>H33/$F33</f>
        <v>0.11967672062852865</v>
      </c>
      <c r="J33" s="7">
        <v>84527</v>
      </c>
      <c r="K33" s="10">
        <f>J33/$F33</f>
        <v>1.6366303773483711E-3</v>
      </c>
      <c r="L33" s="7">
        <v>10667</v>
      </c>
      <c r="M33" s="11">
        <f>L33/$F33</f>
        <v>2.0653680167490948E-4</v>
      </c>
      <c r="N33" s="7">
        <v>189599</v>
      </c>
      <c r="O33" s="10">
        <f>N33/$F33</f>
        <v>3.6710575663974091E-3</v>
      </c>
      <c r="P33" s="7">
        <v>45181237</v>
      </c>
      <c r="Q33" s="9">
        <f>P33/$F33</f>
        <v>0.87480905462605063</v>
      </c>
      <c r="R33" s="7">
        <v>76626</v>
      </c>
      <c r="S33" s="12">
        <v>20725488</v>
      </c>
      <c r="T33" s="13">
        <v>0.45871891466805126</v>
      </c>
      <c r="U33" s="7">
        <v>16487942.4</v>
      </c>
    </row>
    <row r="34" spans="1:21">
      <c r="A34" t="s">
        <v>102</v>
      </c>
      <c r="B34" t="s">
        <v>54</v>
      </c>
      <c r="C34" s="2">
        <v>195</v>
      </c>
      <c r="D34" s="2" t="s">
        <v>17</v>
      </c>
      <c r="E34" s="2">
        <v>2</v>
      </c>
      <c r="F34" s="7">
        <v>49083550</v>
      </c>
      <c r="G34" s="8"/>
      <c r="H34" s="7">
        <v>8296165</v>
      </c>
      <c r="I34" s="9">
        <f>H34/$F34</f>
        <v>0.16902129124727122</v>
      </c>
      <c r="J34" s="7">
        <v>47932</v>
      </c>
      <c r="K34" s="10">
        <f>J34/$F34</f>
        <v>9.7653898301976931E-4</v>
      </c>
      <c r="L34" s="7">
        <v>4246</v>
      </c>
      <c r="M34" s="11">
        <f>L34/$F34</f>
        <v>8.6505560416881019E-5</v>
      </c>
      <c r="N34" s="7">
        <v>125069</v>
      </c>
      <c r="O34" s="10">
        <f>N34/$F34</f>
        <v>2.5480838284924379E-3</v>
      </c>
      <c r="P34" s="7">
        <v>40610138</v>
      </c>
      <c r="Q34" s="9">
        <f>P34/$F34</f>
        <v>0.82736758038079972</v>
      </c>
      <c r="R34" s="7">
        <v>47243</v>
      </c>
      <c r="S34" s="12">
        <v>12282936</v>
      </c>
      <c r="T34" s="13">
        <v>0.30245984389415276</v>
      </c>
      <c r="U34" s="7">
        <v>15850227.4</v>
      </c>
    </row>
    <row r="35" spans="1:21">
      <c r="A35" t="s">
        <v>103</v>
      </c>
      <c r="B35" t="s">
        <v>55</v>
      </c>
      <c r="C35" s="2">
        <v>196</v>
      </c>
      <c r="D35" s="2" t="s">
        <v>16</v>
      </c>
      <c r="E35" s="2">
        <v>2</v>
      </c>
      <c r="F35" s="7">
        <v>55132712</v>
      </c>
      <c r="G35" s="8"/>
      <c r="H35" s="7">
        <v>13367207</v>
      </c>
      <c r="I35" s="9">
        <f>H35/$F35</f>
        <v>0.24245509635005802</v>
      </c>
      <c r="J35" s="7">
        <v>78238</v>
      </c>
      <c r="K35" s="10">
        <f>J35/$F35</f>
        <v>1.4190849164104243E-3</v>
      </c>
      <c r="L35" s="7">
        <v>2946</v>
      </c>
      <c r="M35" s="11">
        <f>L35/$F35</f>
        <v>5.3434701343913572E-5</v>
      </c>
      <c r="N35" s="7">
        <v>112876</v>
      </c>
      <c r="O35" s="10">
        <f>N35/$F35</f>
        <v>2.047350763372569E-3</v>
      </c>
      <c r="P35" s="7">
        <v>41571445</v>
      </c>
      <c r="Q35" s="9">
        <f>P35/$F35</f>
        <v>0.75402503326881509</v>
      </c>
      <c r="R35" s="7">
        <v>20263</v>
      </c>
      <c r="S35" s="12">
        <v>17244698</v>
      </c>
      <c r="T35" s="13">
        <v>0.41482075015674824</v>
      </c>
      <c r="U35" s="7">
        <v>51865419.700000003</v>
      </c>
    </row>
    <row r="36" spans="1:21">
      <c r="A36" t="s">
        <v>104</v>
      </c>
      <c r="B36" t="s">
        <v>56</v>
      </c>
      <c r="C36" s="2">
        <v>197</v>
      </c>
      <c r="D36" s="2" t="s">
        <v>16</v>
      </c>
      <c r="E36" s="2">
        <v>2</v>
      </c>
      <c r="F36" s="7">
        <v>52455542</v>
      </c>
      <c r="G36" s="8"/>
      <c r="H36" s="7">
        <v>5638148</v>
      </c>
      <c r="I36" s="9">
        <f>H36/$F36</f>
        <v>0.10748431500336036</v>
      </c>
      <c r="J36" s="7">
        <v>64844</v>
      </c>
      <c r="K36" s="10">
        <f>J36/$F36</f>
        <v>1.236170622352925E-3</v>
      </c>
      <c r="L36" s="7">
        <v>7804</v>
      </c>
      <c r="M36" s="11">
        <f>L36/$F36</f>
        <v>1.4877360336873461E-4</v>
      </c>
      <c r="N36" s="7">
        <v>189311</v>
      </c>
      <c r="O36" s="10">
        <f>N36/$F36</f>
        <v>3.6089799624985288E-3</v>
      </c>
      <c r="P36" s="7">
        <v>46555435</v>
      </c>
      <c r="Q36" s="9">
        <f>P36/$F36</f>
        <v>0.88752176080841949</v>
      </c>
      <c r="R36" s="7">
        <v>124713</v>
      </c>
      <c r="S36" s="12">
        <v>26651680</v>
      </c>
      <c r="T36" s="13">
        <v>0.5724719358760153</v>
      </c>
      <c r="U36" s="7">
        <v>13027661.6</v>
      </c>
    </row>
    <row r="37" spans="1:21">
      <c r="A37" t="s">
        <v>105</v>
      </c>
      <c r="B37" t="s">
        <v>57</v>
      </c>
      <c r="C37" s="2">
        <v>198</v>
      </c>
      <c r="D37" s="2" t="s">
        <v>17</v>
      </c>
      <c r="E37" s="2">
        <v>2</v>
      </c>
      <c r="F37" s="7">
        <v>28471319</v>
      </c>
      <c r="G37" s="8"/>
      <c r="H37" s="7">
        <v>1794010</v>
      </c>
      <c r="I37" s="9">
        <f>H37/$F37</f>
        <v>6.3011130604802679E-2</v>
      </c>
      <c r="J37" s="7">
        <v>34294</v>
      </c>
      <c r="K37" s="10">
        <f>J37/$F37</f>
        <v>1.2045104057174169E-3</v>
      </c>
      <c r="L37" s="7">
        <v>3004</v>
      </c>
      <c r="M37" s="11">
        <f>L37/$F37</f>
        <v>1.0550968853954395E-4</v>
      </c>
      <c r="N37" s="7">
        <v>102090</v>
      </c>
      <c r="O37" s="10">
        <f>N37/$F37</f>
        <v>3.5857137493349009E-3</v>
      </c>
      <c r="P37" s="7">
        <v>26537921</v>
      </c>
      <c r="Q37" s="9">
        <f>P37/$F37</f>
        <v>0.93209313555160545</v>
      </c>
      <c r="R37" s="7">
        <v>45367</v>
      </c>
      <c r="S37" s="12">
        <v>16591994</v>
      </c>
      <c r="T37" s="13">
        <v>0.62521830553342894</v>
      </c>
      <c r="U37" s="7">
        <v>22286114</v>
      </c>
    </row>
    <row r="38" spans="1:21">
      <c r="A38" t="s">
        <v>106</v>
      </c>
      <c r="B38" t="s">
        <v>58</v>
      </c>
      <c r="C38" s="2">
        <v>200</v>
      </c>
      <c r="D38" s="2" t="s">
        <v>16</v>
      </c>
      <c r="E38" s="2">
        <v>2</v>
      </c>
      <c r="F38" s="7">
        <v>56273346</v>
      </c>
      <c r="G38" s="8"/>
      <c r="H38" s="7">
        <v>6159105</v>
      </c>
      <c r="I38" s="9">
        <f>H38/$F38</f>
        <v>0.10944977396581324</v>
      </c>
      <c r="J38" s="7">
        <v>96200</v>
      </c>
      <c r="K38" s="10">
        <f>J38/$F38</f>
        <v>1.7095127060686955E-3</v>
      </c>
      <c r="L38" s="7">
        <v>11160</v>
      </c>
      <c r="M38" s="11">
        <f>L38/$F38</f>
        <v>1.9831769022584866E-4</v>
      </c>
      <c r="N38" s="7">
        <v>156153</v>
      </c>
      <c r="O38" s="10">
        <f>N38/$F38</f>
        <v>2.7749016381574325E-3</v>
      </c>
      <c r="P38" s="7">
        <v>49850728</v>
      </c>
      <c r="Q38" s="9">
        <f>P38/$F38</f>
        <v>0.88586749399973475</v>
      </c>
      <c r="R38" s="7">
        <v>126056</v>
      </c>
      <c r="S38" s="12">
        <v>26395491</v>
      </c>
      <c r="T38" s="13">
        <v>0.52949058236421342</v>
      </c>
      <c r="U38" s="7">
        <v>12766331.6</v>
      </c>
    </row>
    <row r="39" spans="1:21">
      <c r="A39" t="s">
        <v>107</v>
      </c>
      <c r="B39" t="s">
        <v>59</v>
      </c>
      <c r="C39" s="2">
        <v>187</v>
      </c>
      <c r="D39" s="2" t="s">
        <v>17</v>
      </c>
      <c r="E39" s="2">
        <v>7</v>
      </c>
      <c r="F39" s="7">
        <v>59346194</v>
      </c>
      <c r="G39" s="8"/>
      <c r="H39" s="7">
        <v>36095655</v>
      </c>
      <c r="I39" s="9">
        <f>H39/$F39</f>
        <v>0.60822190214927685</v>
      </c>
      <c r="J39" s="7">
        <v>18488</v>
      </c>
      <c r="K39" s="10">
        <f>J39/$F39</f>
        <v>3.1152798105300568E-4</v>
      </c>
      <c r="L39" s="7">
        <v>1755</v>
      </c>
      <c r="M39" s="11">
        <f>L39/$F39</f>
        <v>2.9572241818910915E-5</v>
      </c>
      <c r="N39" s="7">
        <v>120253</v>
      </c>
      <c r="O39" s="10">
        <f>N39/$F39</f>
        <v>2.0262967495438713E-3</v>
      </c>
      <c r="P39" s="7">
        <v>23110043</v>
      </c>
      <c r="Q39" s="9">
        <f>P39/$F39</f>
        <v>0.38941070087830737</v>
      </c>
      <c r="R39" s="7">
        <v>8407</v>
      </c>
      <c r="S39" s="12">
        <v>6888335</v>
      </c>
      <c r="T39" s="13">
        <v>0.29806673228604552</v>
      </c>
      <c r="U39" s="7">
        <v>49931113.200000003</v>
      </c>
    </row>
    <row r="40" spans="1:21">
      <c r="A40" t="s">
        <v>108</v>
      </c>
      <c r="B40" t="s">
        <v>60</v>
      </c>
      <c r="C40" s="2">
        <v>188</v>
      </c>
      <c r="D40" s="2" t="s">
        <v>16</v>
      </c>
      <c r="E40" s="2">
        <v>7</v>
      </c>
      <c r="F40" s="7">
        <v>28524067</v>
      </c>
      <c r="G40" s="8"/>
      <c r="H40" s="7">
        <v>18327943</v>
      </c>
      <c r="I40" s="9">
        <f>H40/$F40</f>
        <v>0.64254311981527734</v>
      </c>
      <c r="J40" s="7">
        <v>10815</v>
      </c>
      <c r="K40" s="10">
        <f>J40/$F40</f>
        <v>3.7915350570449859E-4</v>
      </c>
      <c r="L40" s="7">
        <v>1592</v>
      </c>
      <c r="M40" s="11">
        <f>L40/$F40</f>
        <v>5.5812517899358463E-5</v>
      </c>
      <c r="N40" s="7">
        <v>36644</v>
      </c>
      <c r="O40" s="10">
        <f>N40/$F40</f>
        <v>1.2846695388844796E-3</v>
      </c>
      <c r="P40" s="7">
        <v>10147073</v>
      </c>
      <c r="Q40" s="9">
        <f>P40/$F40</f>
        <v>0.35573724462223427</v>
      </c>
      <c r="R40" s="7">
        <v>16178</v>
      </c>
      <c r="S40" s="12">
        <v>5408711</v>
      </c>
      <c r="T40" s="13">
        <v>0.53303164370651512</v>
      </c>
      <c r="U40" s="7">
        <v>20377609.5</v>
      </c>
    </row>
    <row r="41" spans="1:21">
      <c r="A41" t="s">
        <v>109</v>
      </c>
      <c r="B41" t="s">
        <v>61</v>
      </c>
      <c r="C41" s="2">
        <v>189</v>
      </c>
      <c r="D41" s="2" t="s">
        <v>17</v>
      </c>
      <c r="E41" s="2">
        <v>7</v>
      </c>
      <c r="F41" s="7">
        <v>98863825</v>
      </c>
      <c r="G41" s="8"/>
      <c r="H41" s="7">
        <v>69457742</v>
      </c>
      <c r="I41" s="9">
        <f>H41/$F41</f>
        <v>0.70255972798948452</v>
      </c>
      <c r="J41" s="7">
        <v>22186</v>
      </c>
      <c r="K41" s="10">
        <f>J41/$F41</f>
        <v>2.2440968675852872E-4</v>
      </c>
      <c r="L41" s="7">
        <v>3811</v>
      </c>
      <c r="M41" s="11">
        <f>L41/$F41</f>
        <v>3.8547972425707783E-5</v>
      </c>
      <c r="N41" s="7">
        <v>259340</v>
      </c>
      <c r="O41" s="10">
        <f>N41/$F41</f>
        <v>2.6232041902080967E-3</v>
      </c>
      <c r="P41" s="7">
        <v>29120746</v>
      </c>
      <c r="Q41" s="9">
        <f>P41/$F41</f>
        <v>0.29455411016112315</v>
      </c>
      <c r="R41" s="7">
        <v>64301</v>
      </c>
      <c r="S41" s="12">
        <v>13359310</v>
      </c>
      <c r="T41" s="13">
        <v>0.45875576127067624</v>
      </c>
      <c r="U41" s="7">
        <v>12656812.699999999</v>
      </c>
    </row>
    <row r="42" spans="1:21">
      <c r="A42" t="s">
        <v>110</v>
      </c>
      <c r="B42" t="s">
        <v>62</v>
      </c>
      <c r="C42" s="2">
        <v>190</v>
      </c>
      <c r="D42" s="2" t="s">
        <v>16</v>
      </c>
      <c r="E42" s="2">
        <v>7</v>
      </c>
      <c r="F42" s="7">
        <v>52058902</v>
      </c>
      <c r="G42" s="8"/>
      <c r="H42" s="7">
        <v>20246929</v>
      </c>
      <c r="I42" s="9">
        <f>H42/$F42</f>
        <v>0.38892347364529511</v>
      </c>
      <c r="J42" s="7">
        <v>19751</v>
      </c>
      <c r="K42" s="10">
        <f>J42/$F42</f>
        <v>3.7939716823070911E-4</v>
      </c>
      <c r="L42" s="7">
        <v>1703</v>
      </c>
      <c r="M42" s="11">
        <f>L42/$F42</f>
        <v>3.2712945040600355E-5</v>
      </c>
      <c r="N42" s="7">
        <v>226582</v>
      </c>
      <c r="O42" s="10">
        <f>N42/$F42</f>
        <v>4.3524160382791017E-3</v>
      </c>
      <c r="P42" s="7">
        <v>31563937</v>
      </c>
      <c r="Q42" s="9">
        <f>P42/$F42</f>
        <v>0.60631200020315446</v>
      </c>
      <c r="R42" s="7">
        <v>38171</v>
      </c>
      <c r="S42" s="12">
        <v>7150354</v>
      </c>
      <c r="T42" s="13">
        <v>0.22653555543467216</v>
      </c>
      <c r="U42" s="7">
        <v>11419060.300000001</v>
      </c>
    </row>
    <row r="43" spans="1:21">
      <c r="A43" t="s">
        <v>111</v>
      </c>
      <c r="B43" t="s">
        <v>63</v>
      </c>
      <c r="C43" s="2">
        <v>191</v>
      </c>
      <c r="D43" s="2" t="s">
        <v>16</v>
      </c>
      <c r="E43" s="2">
        <v>7</v>
      </c>
      <c r="F43" s="7">
        <v>78584518</v>
      </c>
      <c r="G43" s="8"/>
      <c r="H43" s="7">
        <v>37283767</v>
      </c>
      <c r="I43" s="9">
        <f>H43/$F43</f>
        <v>0.47444163238362042</v>
      </c>
      <c r="J43" s="7">
        <v>74527</v>
      </c>
      <c r="K43" s="10">
        <f>J43/$F43</f>
        <v>9.4836746342326611E-4</v>
      </c>
      <c r="L43" s="7">
        <v>4103</v>
      </c>
      <c r="M43" s="11">
        <f>L43/$F43</f>
        <v>5.2211301976809225E-5</v>
      </c>
      <c r="N43" s="7">
        <v>250452</v>
      </c>
      <c r="O43" s="10">
        <f>N43/$F43</f>
        <v>3.1870399714101446E-3</v>
      </c>
      <c r="P43" s="7">
        <v>40971669</v>
      </c>
      <c r="Q43" s="9">
        <f>P43/$F43</f>
        <v>0.52137074887956936</v>
      </c>
      <c r="R43" s="7">
        <v>62019</v>
      </c>
      <c r="S43" s="12">
        <v>22245728</v>
      </c>
      <c r="T43" s="13">
        <v>0.54295391286110406</v>
      </c>
      <c r="U43" s="7">
        <v>21862374.800000001</v>
      </c>
    </row>
    <row r="44" spans="1:21">
      <c r="A44" t="s">
        <v>112</v>
      </c>
      <c r="B44" t="s">
        <v>64</v>
      </c>
      <c r="C44" s="2">
        <v>192</v>
      </c>
      <c r="D44" s="2" t="s">
        <v>17</v>
      </c>
      <c r="E44" s="2">
        <v>7</v>
      </c>
      <c r="F44" s="7">
        <v>72443292</v>
      </c>
      <c r="G44" s="8"/>
      <c r="H44" s="7">
        <v>7752761</v>
      </c>
      <c r="I44" s="9">
        <f>H44/$F44</f>
        <v>0.10701834201571071</v>
      </c>
      <c r="J44" s="7">
        <v>118730</v>
      </c>
      <c r="K44" s="10">
        <f>J44/$F44</f>
        <v>1.6389371151161933E-3</v>
      </c>
      <c r="L44" s="7">
        <v>15704</v>
      </c>
      <c r="M44" s="11">
        <f>L44/$F44</f>
        <v>2.1677645460948958E-4</v>
      </c>
      <c r="N44" s="7">
        <v>259054</v>
      </c>
      <c r="O44" s="10">
        <f>N44/$F44</f>
        <v>3.5759556592210085E-3</v>
      </c>
      <c r="P44" s="7">
        <v>64297043</v>
      </c>
      <c r="Q44" s="9">
        <f>P44/$F44</f>
        <v>0.88754998875534263</v>
      </c>
      <c r="R44" s="7">
        <v>65323</v>
      </c>
      <c r="S44" s="12">
        <v>40519898</v>
      </c>
      <c r="T44" s="13">
        <v>0.63019846806951918</v>
      </c>
      <c r="U44" s="7">
        <v>37804836.700000003</v>
      </c>
    </row>
    <row r="45" spans="1:21">
      <c r="A45" t="s">
        <v>113</v>
      </c>
      <c r="B45" t="s">
        <v>65</v>
      </c>
      <c r="C45" s="2">
        <v>194</v>
      </c>
      <c r="D45" s="2" t="s">
        <v>17</v>
      </c>
      <c r="E45" s="2">
        <v>7</v>
      </c>
      <c r="F45" s="7">
        <v>89514747</v>
      </c>
      <c r="G45" s="8"/>
      <c r="H45" s="7">
        <v>64518072</v>
      </c>
      <c r="I45" s="9">
        <f>H45/$F45</f>
        <v>0.72075355360162052</v>
      </c>
      <c r="J45" s="7">
        <v>19734</v>
      </c>
      <c r="K45" s="10">
        <f>J45/$F45</f>
        <v>2.204552954833241E-4</v>
      </c>
      <c r="L45" s="7">
        <v>3615</v>
      </c>
      <c r="M45" s="11">
        <f>L45/$F45</f>
        <v>4.0384407275373296E-5</v>
      </c>
      <c r="N45" s="7">
        <v>191307</v>
      </c>
      <c r="O45" s="10">
        <f>N45/$F45</f>
        <v>2.1371562386251286E-3</v>
      </c>
      <c r="P45" s="7">
        <v>24782019</v>
      </c>
      <c r="Q45" s="9">
        <f>P45/$F45</f>
        <v>0.27684845045699563</v>
      </c>
      <c r="R45" s="7">
        <v>35941</v>
      </c>
      <c r="S45" s="12">
        <v>11111415</v>
      </c>
      <c r="T45" s="13">
        <v>0.44836601085650041</v>
      </c>
      <c r="U45" s="7">
        <v>18843834.899999999</v>
      </c>
    </row>
    <row r="46" spans="1:21">
      <c r="A46" t="s">
        <v>114</v>
      </c>
      <c r="B46" t="s">
        <v>66</v>
      </c>
      <c r="C46" s="2">
        <v>195</v>
      </c>
      <c r="D46" s="2" t="s">
        <v>17</v>
      </c>
      <c r="E46" s="2">
        <v>7</v>
      </c>
      <c r="F46" s="7">
        <v>24474897</v>
      </c>
      <c r="G46" s="8"/>
      <c r="H46" s="7">
        <v>12505078</v>
      </c>
      <c r="I46" s="9">
        <f>H46/$F46</f>
        <v>0.5109348570496538</v>
      </c>
      <c r="J46" s="7">
        <v>8576</v>
      </c>
      <c r="K46" s="10">
        <f>J46/$F46</f>
        <v>3.5039984029350561E-4</v>
      </c>
      <c r="L46" s="7">
        <v>1212</v>
      </c>
      <c r="M46" s="11">
        <f>L46/$F46</f>
        <v>4.9520126683270618E-5</v>
      </c>
      <c r="N46" s="7">
        <v>50180</v>
      </c>
      <c r="O46" s="10">
        <f>N46/$F46</f>
        <v>2.0502639908964683E-3</v>
      </c>
      <c r="P46" s="7">
        <v>11909851</v>
      </c>
      <c r="Q46" s="9">
        <f>P46/$F46</f>
        <v>0.48661495899247298</v>
      </c>
      <c r="R46" s="7">
        <v>7703</v>
      </c>
      <c r="S46" s="12">
        <v>4175961</v>
      </c>
      <c r="T46" s="13">
        <v>0.35063083492816155</v>
      </c>
      <c r="U46" s="7">
        <v>33038491.300000001</v>
      </c>
    </row>
    <row r="47" spans="1:21">
      <c r="A47" t="s">
        <v>115</v>
      </c>
      <c r="B47" t="s">
        <v>67</v>
      </c>
      <c r="C47" s="2">
        <v>196</v>
      </c>
      <c r="D47" s="2" t="s">
        <v>16</v>
      </c>
      <c r="E47" s="2">
        <v>7</v>
      </c>
      <c r="F47" s="7">
        <v>39744397</v>
      </c>
      <c r="G47" s="8"/>
      <c r="H47" s="7">
        <v>11605683</v>
      </c>
      <c r="I47" s="9">
        <f>H47/$F47</f>
        <v>0.29200802820080524</v>
      </c>
      <c r="J47" s="7">
        <v>14525</v>
      </c>
      <c r="K47" s="10">
        <f>J47/$F47</f>
        <v>3.6546031884695596E-4</v>
      </c>
      <c r="L47" s="7">
        <v>1008</v>
      </c>
      <c r="M47" s="11">
        <f>L47/$F47</f>
        <v>2.5362065500704414E-5</v>
      </c>
      <c r="N47" s="7">
        <v>118532</v>
      </c>
      <c r="O47" s="10">
        <f>N47/$F47</f>
        <v>2.9823574880252931E-3</v>
      </c>
      <c r="P47" s="7">
        <v>28004649</v>
      </c>
      <c r="Q47" s="9">
        <f>P47/$F47</f>
        <v>0.70461879192682175</v>
      </c>
      <c r="R47" s="7">
        <v>10707</v>
      </c>
      <c r="S47" s="12">
        <v>4867772</v>
      </c>
      <c r="T47" s="13">
        <v>0.17382013964895615</v>
      </c>
      <c r="U47" s="7">
        <v>27711305.899999999</v>
      </c>
    </row>
    <row r="48" spans="1:21">
      <c r="A48" t="s">
        <v>116</v>
      </c>
      <c r="B48" t="s">
        <v>68</v>
      </c>
      <c r="C48" s="2">
        <v>197</v>
      </c>
      <c r="D48" s="2" t="s">
        <v>16</v>
      </c>
      <c r="E48" s="2">
        <v>7</v>
      </c>
      <c r="F48" s="7">
        <v>53138944</v>
      </c>
      <c r="G48" s="8"/>
      <c r="H48" s="7">
        <v>24259496</v>
      </c>
      <c r="I48" s="9">
        <f>H48/$F48</f>
        <v>0.45652950875350479</v>
      </c>
      <c r="J48" s="7">
        <v>16566</v>
      </c>
      <c r="K48" s="10">
        <f>J48/$F48</f>
        <v>3.1174876188732692E-4</v>
      </c>
      <c r="L48" s="7">
        <v>1323</v>
      </c>
      <c r="M48" s="11">
        <f>L48/$F48</f>
        <v>2.4896994565793403E-5</v>
      </c>
      <c r="N48" s="7">
        <v>148439</v>
      </c>
      <c r="O48" s="10">
        <f>N48/$F48</f>
        <v>2.7934126805380251E-3</v>
      </c>
      <c r="P48" s="7">
        <v>28713120</v>
      </c>
      <c r="Q48" s="9">
        <f>P48/$F48</f>
        <v>0.54034043280950406</v>
      </c>
      <c r="R48" s="7">
        <v>9387</v>
      </c>
      <c r="S48" s="12">
        <v>6914557</v>
      </c>
      <c r="T48" s="13">
        <v>0.24081524404174817</v>
      </c>
      <c r="U48" s="7">
        <v>44896563.200000003</v>
      </c>
    </row>
    <row r="49" spans="1:21">
      <c r="A49" t="s">
        <v>117</v>
      </c>
      <c r="B49" t="s">
        <v>69</v>
      </c>
      <c r="C49" s="2">
        <v>198</v>
      </c>
      <c r="D49" s="2" t="s">
        <v>17</v>
      </c>
      <c r="E49" s="2">
        <v>7</v>
      </c>
      <c r="F49" s="7">
        <v>25913252</v>
      </c>
      <c r="G49" s="8"/>
      <c r="H49" s="7">
        <v>2442554</v>
      </c>
      <c r="I49" s="9">
        <f>H49/$F49</f>
        <v>9.4258875728912755E-2</v>
      </c>
      <c r="J49" s="7">
        <v>34840</v>
      </c>
      <c r="K49" s="10">
        <f>J49/$F49</f>
        <v>1.3444858252449365E-3</v>
      </c>
      <c r="L49" s="7">
        <v>1889</v>
      </c>
      <c r="M49" s="11">
        <f>L49/$F49</f>
        <v>7.2897064405501864E-5</v>
      </c>
      <c r="N49" s="7">
        <v>35260</v>
      </c>
      <c r="O49" s="10">
        <f>N49/$F49</f>
        <v>1.3606937485113795E-3</v>
      </c>
      <c r="P49" s="7">
        <v>23398709</v>
      </c>
      <c r="Q49" s="9">
        <f>P49/$F49</f>
        <v>0.90296304763292545</v>
      </c>
      <c r="R49" s="7">
        <v>42132</v>
      </c>
      <c r="S49" s="12">
        <v>10382848</v>
      </c>
      <c r="T49" s="13">
        <v>0.44373593432013708</v>
      </c>
      <c r="U49" s="7">
        <v>15014708.300000001</v>
      </c>
    </row>
    <row r="50" spans="1:21">
      <c r="A50" t="s">
        <v>118</v>
      </c>
      <c r="B50" t="s">
        <v>70</v>
      </c>
      <c r="C50" s="2">
        <v>200</v>
      </c>
      <c r="D50" s="2" t="s">
        <v>16</v>
      </c>
      <c r="E50" s="2">
        <v>7</v>
      </c>
      <c r="F50" s="7">
        <v>59834267</v>
      </c>
      <c r="G50" s="8"/>
      <c r="H50" s="7">
        <v>41996668</v>
      </c>
      <c r="I50" s="9">
        <f>H50/$F50</f>
        <v>0.7018832201955445</v>
      </c>
      <c r="J50" s="7">
        <v>20145</v>
      </c>
      <c r="K50" s="10">
        <f>J50/$F50</f>
        <v>3.366799830605429E-4</v>
      </c>
      <c r="L50" s="7">
        <v>1924</v>
      </c>
      <c r="M50" s="11">
        <f>L50/$F50</f>
        <v>3.2155487089028765E-5</v>
      </c>
      <c r="N50" s="7">
        <v>173134</v>
      </c>
      <c r="O50" s="10">
        <f>N50/$F50</f>
        <v>2.8935593044032777E-3</v>
      </c>
      <c r="P50" s="7">
        <v>17642396</v>
      </c>
      <c r="Q50" s="9">
        <f>P50/$F50</f>
        <v>0.29485438502990269</v>
      </c>
      <c r="R50" s="7">
        <v>29389</v>
      </c>
      <c r="S50" s="12">
        <v>7722112</v>
      </c>
      <c r="T50" s="13">
        <v>0.43770199920691044</v>
      </c>
      <c r="U50" s="7">
        <v>16014358.4</v>
      </c>
    </row>
    <row r="51" spans="1:21">
      <c r="A51" s="1"/>
      <c r="B51" s="1"/>
      <c r="C51" s="2"/>
      <c r="D51" s="2"/>
      <c r="E51" s="2"/>
      <c r="F51" s="7"/>
      <c r="G51" s="8"/>
      <c r="H51" s="7"/>
      <c r="I51" s="9"/>
      <c r="J51" s="7"/>
      <c r="K51" s="10"/>
      <c r="L51" s="7"/>
      <c r="M51" s="11"/>
      <c r="N51" s="7"/>
      <c r="O51" s="10"/>
      <c r="P51" s="14"/>
      <c r="Q51" s="9"/>
      <c r="R51" s="15"/>
      <c r="S51" s="12"/>
      <c r="T51" s="13"/>
      <c r="U51" s="12"/>
    </row>
    <row r="52" spans="1:21">
      <c r="A52" s="1"/>
      <c r="B52" s="1"/>
      <c r="C52" s="2"/>
      <c r="D52" s="1"/>
      <c r="E52" s="2" t="s">
        <v>18</v>
      </c>
      <c r="F52" s="7">
        <f>AVERAGE(F4:F50)</f>
        <v>54905880.595744684</v>
      </c>
      <c r="G52" s="1"/>
      <c r="H52" s="7">
        <f t="shared" ref="H52:R52" si="0">AVERAGE(H4:H50)</f>
        <v>16622375.255319148</v>
      </c>
      <c r="I52" s="9">
        <f t="shared" si="0"/>
        <v>0.29501466565395518</v>
      </c>
      <c r="J52" s="7">
        <f t="shared" si="0"/>
        <v>59275.744680851065</v>
      </c>
      <c r="K52" s="10">
        <f t="shared" si="0"/>
        <v>1.0904032646842947E-3</v>
      </c>
      <c r="L52" s="7">
        <f t="shared" si="0"/>
        <v>9748.5957446808516</v>
      </c>
      <c r="M52" s="11">
        <f t="shared" si="0"/>
        <v>1.7310019495222231E-4</v>
      </c>
      <c r="N52" s="7">
        <f t="shared" si="0"/>
        <v>162635.93617021278</v>
      </c>
      <c r="O52" s="10">
        <f t="shared" si="0"/>
        <v>2.875230312429243E-3</v>
      </c>
      <c r="P52" s="7">
        <f t="shared" si="0"/>
        <v>38051845.063829787</v>
      </c>
      <c r="Q52" s="9">
        <f t="shared" si="0"/>
        <v>0.70084660057397874</v>
      </c>
      <c r="R52" s="7">
        <f t="shared" si="0"/>
        <v>60947.234042553195</v>
      </c>
      <c r="S52" s="7">
        <v>17000156.531914894</v>
      </c>
      <c r="T52" s="13">
        <v>0.43868809734153047</v>
      </c>
      <c r="U52" s="7">
        <v>23068292.329787236</v>
      </c>
    </row>
    <row r="53" spans="1:21">
      <c r="A53" s="1"/>
      <c r="B53" s="1"/>
      <c r="C53" s="2"/>
      <c r="D53" s="2"/>
      <c r="E53" s="2"/>
      <c r="F53" s="7"/>
      <c r="G53" s="1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1"/>
      <c r="T53" s="1"/>
      <c r="U53" s="2"/>
    </row>
    <row r="54" spans="1:21">
      <c r="A54" s="1" t="s">
        <v>19</v>
      </c>
      <c r="B54" s="1"/>
      <c r="C54" s="2"/>
      <c r="D54" s="2"/>
      <c r="E54" s="2"/>
      <c r="F54" s="2"/>
      <c r="G54" s="1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1"/>
      <c r="T54" s="1"/>
      <c r="U54" s="2"/>
    </row>
    <row r="55" spans="1:21">
      <c r="A55" s="1" t="s">
        <v>20</v>
      </c>
      <c r="B55" s="1"/>
      <c r="C55" s="2"/>
      <c r="D55" s="2"/>
      <c r="E55" s="2"/>
      <c r="F55" s="2"/>
      <c r="G55" s="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1"/>
      <c r="T55" s="1"/>
      <c r="U55" s="2"/>
    </row>
    <row r="56" spans="1:21">
      <c r="A56" s="1" t="s">
        <v>23</v>
      </c>
      <c r="B56" s="1"/>
      <c r="C56" s="2"/>
      <c r="D56" s="2"/>
      <c r="E56" s="2"/>
      <c r="F56" s="2"/>
      <c r="G56" s="1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1"/>
      <c r="T56" s="1"/>
      <c r="U56" s="2"/>
    </row>
    <row r="57" spans="1:21">
      <c r="A57" s="1" t="s">
        <v>21</v>
      </c>
      <c r="B57" s="1"/>
      <c r="C57" s="2"/>
      <c r="D57" s="2"/>
      <c r="E57" s="2"/>
      <c r="F57" s="2"/>
      <c r="G57" s="1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1"/>
      <c r="T57" s="1"/>
      <c r="U57" s="2"/>
    </row>
  </sheetData>
  <sortState ref="A4:U50">
    <sortCondition ref="E4:E50"/>
    <sortCondition ref="C4:C50"/>
  </sortState>
  <mergeCells count="6">
    <mergeCell ref="S2:T2"/>
    <mergeCell ref="H2:I2"/>
    <mergeCell ref="J2:K2"/>
    <mergeCell ref="L2:M2"/>
    <mergeCell ref="N2:O2"/>
    <mergeCell ref="P2:Q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gricultural Research Serv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Johnson</dc:creator>
  <cp:lastModifiedBy>Timothy Johnson</cp:lastModifiedBy>
  <dcterms:created xsi:type="dcterms:W3CDTF">2017-03-17T17:31:14Z</dcterms:created>
  <dcterms:modified xsi:type="dcterms:W3CDTF">2017-04-27T18:08:58Z</dcterms:modified>
</cp:coreProperties>
</file>